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8380" tabRatio="500"/>
  </bookViews>
  <sheets>
    <sheet name="Fecundity" sheetId="1" r:id="rId1"/>
    <sheet name="Development" sheetId="2" r:id="rId2"/>
    <sheet name="Infectiveness" sheetId="3" r:id="rId3"/>
    <sheet name="Direct Development" sheetId="4" r:id="rId4"/>
    <sheet name="Stress Tolerance" sheetId="5" r:id="rId5"/>
    <sheet name="Metabolism" sheetId="6" r:id="rId6"/>
    <sheet name="Metabolism Genes" sheetId="7" r:id="rId7"/>
    <sheet name="Off-Target" sheetId="8" r:id="rId8"/>
    <sheet name="daf-7" sheetId="9" r:id="rId9"/>
    <sheet name="daf-12" sheetId="10" r:id="rId1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5" i="2" l="1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1903" uniqueCount="377">
  <si>
    <t>Embryos Laid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Tube</t>
  </si>
  <si>
    <t>Contents</t>
  </si>
  <si>
    <t>control</t>
  </si>
  <si>
    <t>Day 1</t>
  </si>
  <si>
    <t>Day 2</t>
  </si>
  <si>
    <t>Day 3</t>
  </si>
  <si>
    <t>Day 4</t>
  </si>
  <si>
    <t>Day 5</t>
  </si>
  <si>
    <t>Total</t>
  </si>
  <si>
    <t>Total Seen</t>
  </si>
  <si>
    <t>AA</t>
  </si>
  <si>
    <t>AB</t>
  </si>
  <si>
    <t>AC</t>
  </si>
  <si>
    <t>AD</t>
  </si>
  <si>
    <t>AE</t>
  </si>
  <si>
    <t>AF</t>
  </si>
  <si>
    <t>AG</t>
  </si>
  <si>
    <t>AH</t>
  </si>
  <si>
    <t>AI</t>
  </si>
  <si>
    <t>AJ</t>
  </si>
  <si>
    <t>AK</t>
  </si>
  <si>
    <t>AL</t>
  </si>
  <si>
    <t>BA</t>
  </si>
  <si>
    <t>BB</t>
  </si>
  <si>
    <t>BC</t>
  </si>
  <si>
    <t>BD</t>
  </si>
  <si>
    <t>BE</t>
  </si>
  <si>
    <t>BF</t>
  </si>
  <si>
    <t>BG</t>
  </si>
  <si>
    <t>BH</t>
  </si>
  <si>
    <t>BI</t>
  </si>
  <si>
    <t>BJ</t>
  </si>
  <si>
    <t>BK</t>
  </si>
  <si>
    <t>BL</t>
  </si>
  <si>
    <t>day 0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 xml:space="preserve">day 9 </t>
  </si>
  <si>
    <t>day 10</t>
  </si>
  <si>
    <t>CA</t>
  </si>
  <si>
    <t>CB</t>
  </si>
  <si>
    <t>DA</t>
  </si>
  <si>
    <t>DB</t>
  </si>
  <si>
    <t>contents</t>
  </si>
  <si>
    <t>iL3</t>
  </si>
  <si>
    <t>L3</t>
  </si>
  <si>
    <t>EA</t>
  </si>
  <si>
    <t>EB</t>
  </si>
  <si>
    <t>EC</t>
  </si>
  <si>
    <t>ED</t>
  </si>
  <si>
    <t>EE</t>
  </si>
  <si>
    <t>EF</t>
  </si>
  <si>
    <t>EG</t>
  </si>
  <si>
    <t>EH</t>
  </si>
  <si>
    <t>EI</t>
  </si>
  <si>
    <t>EJ</t>
  </si>
  <si>
    <t>EK</t>
  </si>
  <si>
    <t>EL</t>
  </si>
  <si>
    <t>FA</t>
  </si>
  <si>
    <t>FB</t>
  </si>
  <si>
    <t>FC</t>
  </si>
  <si>
    <t>FD</t>
  </si>
  <si>
    <t>FE</t>
  </si>
  <si>
    <t>FF</t>
  </si>
  <si>
    <t>FG</t>
  </si>
  <si>
    <t>FH</t>
  </si>
  <si>
    <t>FI</t>
  </si>
  <si>
    <t>FJ</t>
  </si>
  <si>
    <t>FK</t>
  </si>
  <si>
    <t>FL</t>
  </si>
  <si>
    <t>daf-12(RNAi)</t>
  </si>
  <si>
    <t>12 dead</t>
  </si>
  <si>
    <t>12 alive</t>
  </si>
  <si>
    <t>19 dead</t>
  </si>
  <si>
    <t>19 alive</t>
  </si>
  <si>
    <t>28 dead</t>
  </si>
  <si>
    <t>28 alive</t>
  </si>
  <si>
    <t>GA</t>
  </si>
  <si>
    <t>KA</t>
  </si>
  <si>
    <t>OA</t>
  </si>
  <si>
    <t>GB</t>
  </si>
  <si>
    <t>KB</t>
  </si>
  <si>
    <t>OB</t>
  </si>
  <si>
    <t>GC</t>
  </si>
  <si>
    <t>KC</t>
  </si>
  <si>
    <t>OC</t>
  </si>
  <si>
    <t>GD</t>
  </si>
  <si>
    <t>KD</t>
  </si>
  <si>
    <t>OD</t>
  </si>
  <si>
    <t>GE</t>
  </si>
  <si>
    <t>KE</t>
  </si>
  <si>
    <t>OE</t>
  </si>
  <si>
    <t>GF</t>
  </si>
  <si>
    <t>KF</t>
  </si>
  <si>
    <t>OF</t>
  </si>
  <si>
    <t>GG</t>
  </si>
  <si>
    <t>KG</t>
  </si>
  <si>
    <t>OG</t>
  </si>
  <si>
    <t>GH</t>
  </si>
  <si>
    <t>KH</t>
  </si>
  <si>
    <t>OH</t>
  </si>
  <si>
    <t>GI</t>
  </si>
  <si>
    <t>KI</t>
  </si>
  <si>
    <t>OI</t>
  </si>
  <si>
    <t>GJ</t>
  </si>
  <si>
    <t>KJ</t>
  </si>
  <si>
    <t>OJ</t>
  </si>
  <si>
    <t>GK</t>
  </si>
  <si>
    <t>KK</t>
  </si>
  <si>
    <t>OK</t>
  </si>
  <si>
    <t>GL</t>
  </si>
  <si>
    <t>KL</t>
  </si>
  <si>
    <t>OL</t>
  </si>
  <si>
    <t>HA</t>
  </si>
  <si>
    <t>LA</t>
  </si>
  <si>
    <t>PA</t>
  </si>
  <si>
    <t>HB</t>
  </si>
  <si>
    <t>LB</t>
  </si>
  <si>
    <t>PB</t>
  </si>
  <si>
    <t>HC</t>
  </si>
  <si>
    <t>LC</t>
  </si>
  <si>
    <t>PC</t>
  </si>
  <si>
    <t>HD</t>
  </si>
  <si>
    <t>LD</t>
  </si>
  <si>
    <t>PD</t>
  </si>
  <si>
    <t>HE</t>
  </si>
  <si>
    <t>LE</t>
  </si>
  <si>
    <t>PE</t>
  </si>
  <si>
    <t>HF</t>
  </si>
  <si>
    <t>LF</t>
  </si>
  <si>
    <t>PF</t>
  </si>
  <si>
    <t>HG</t>
  </si>
  <si>
    <t>LG</t>
  </si>
  <si>
    <t>PG</t>
  </si>
  <si>
    <t>HH</t>
  </si>
  <si>
    <t>LH</t>
  </si>
  <si>
    <t>PH</t>
  </si>
  <si>
    <t>HI</t>
  </si>
  <si>
    <t>LI</t>
  </si>
  <si>
    <t>PI</t>
  </si>
  <si>
    <t>HJ</t>
  </si>
  <si>
    <t>LJ</t>
  </si>
  <si>
    <t>PJ</t>
  </si>
  <si>
    <t>HK</t>
  </si>
  <si>
    <t>LK</t>
  </si>
  <si>
    <t>PK</t>
  </si>
  <si>
    <t>HL</t>
  </si>
  <si>
    <t>LL</t>
  </si>
  <si>
    <t>PL</t>
  </si>
  <si>
    <t xml:space="preserve">15 dead </t>
  </si>
  <si>
    <t>15 alive</t>
  </si>
  <si>
    <t>23 dead</t>
  </si>
  <si>
    <t>23 alive</t>
  </si>
  <si>
    <t>37 dead</t>
  </si>
  <si>
    <t>37 alive</t>
  </si>
  <si>
    <t>IA</t>
  </si>
  <si>
    <t>MA</t>
  </si>
  <si>
    <t>QA</t>
  </si>
  <si>
    <t>IB</t>
  </si>
  <si>
    <t>MB</t>
  </si>
  <si>
    <t>QB</t>
  </si>
  <si>
    <t>IC</t>
  </si>
  <si>
    <t>MC</t>
  </si>
  <si>
    <t>QC</t>
  </si>
  <si>
    <t>ID</t>
  </si>
  <si>
    <t>MD</t>
  </si>
  <si>
    <t>QD</t>
  </si>
  <si>
    <t>IE</t>
  </si>
  <si>
    <t>ME</t>
  </si>
  <si>
    <t>QE</t>
  </si>
  <si>
    <t>IF</t>
  </si>
  <si>
    <t>MF</t>
  </si>
  <si>
    <t>QF</t>
  </si>
  <si>
    <t>IG</t>
  </si>
  <si>
    <t>MG</t>
  </si>
  <si>
    <t>QG</t>
  </si>
  <si>
    <t>IH</t>
  </si>
  <si>
    <t>MH</t>
  </si>
  <si>
    <t>QH</t>
  </si>
  <si>
    <t>II</t>
  </si>
  <si>
    <t>MI</t>
  </si>
  <si>
    <t>QI</t>
  </si>
  <si>
    <t>IJ</t>
  </si>
  <si>
    <t>MJ</t>
  </si>
  <si>
    <t>QJ</t>
  </si>
  <si>
    <t>IK</t>
  </si>
  <si>
    <t>MK</t>
  </si>
  <si>
    <t>QK</t>
  </si>
  <si>
    <t>IL</t>
  </si>
  <si>
    <t>ML</t>
  </si>
  <si>
    <t>QL</t>
  </si>
  <si>
    <t>JA</t>
  </si>
  <si>
    <t>NA</t>
  </si>
  <si>
    <t>RA</t>
  </si>
  <si>
    <t>JB</t>
  </si>
  <si>
    <t>NB</t>
  </si>
  <si>
    <t>RB</t>
  </si>
  <si>
    <t>JC</t>
  </si>
  <si>
    <t>NC</t>
  </si>
  <si>
    <t>RC</t>
  </si>
  <si>
    <t>JD</t>
  </si>
  <si>
    <t>ND</t>
  </si>
  <si>
    <t>RD</t>
  </si>
  <si>
    <t>JE</t>
  </si>
  <si>
    <t>NE</t>
  </si>
  <si>
    <t>RE</t>
  </si>
  <si>
    <t>JF</t>
  </si>
  <si>
    <t>NF</t>
  </si>
  <si>
    <t>RF</t>
  </si>
  <si>
    <t>JG</t>
  </si>
  <si>
    <t>NG</t>
  </si>
  <si>
    <t>RG</t>
  </si>
  <si>
    <t>JH</t>
  </si>
  <si>
    <t>NH</t>
  </si>
  <si>
    <t>RH</t>
  </si>
  <si>
    <t>JI</t>
  </si>
  <si>
    <t>NI</t>
  </si>
  <si>
    <t>RI</t>
  </si>
  <si>
    <t>JJ</t>
  </si>
  <si>
    <t>NJ</t>
  </si>
  <si>
    <t>RJ</t>
  </si>
  <si>
    <t>JK</t>
  </si>
  <si>
    <t>NK</t>
  </si>
  <si>
    <t>RK</t>
  </si>
  <si>
    <t>JL</t>
  </si>
  <si>
    <t>NL</t>
  </si>
  <si>
    <t>RL</t>
  </si>
  <si>
    <t>Free Glycerol</t>
  </si>
  <si>
    <t>Triglyceride</t>
  </si>
  <si>
    <t>SA</t>
  </si>
  <si>
    <t>SB</t>
  </si>
  <si>
    <t>SC</t>
  </si>
  <si>
    <t>SD</t>
  </si>
  <si>
    <t>SE</t>
  </si>
  <si>
    <t>SF</t>
  </si>
  <si>
    <t>SG</t>
  </si>
  <si>
    <t>SH</t>
  </si>
  <si>
    <t>SI</t>
  </si>
  <si>
    <t>SJ</t>
  </si>
  <si>
    <t>SK</t>
  </si>
  <si>
    <t>SL</t>
  </si>
  <si>
    <t>TA</t>
  </si>
  <si>
    <t>TB</t>
  </si>
  <si>
    <t>TC</t>
  </si>
  <si>
    <t>TD</t>
  </si>
  <si>
    <t>TE</t>
  </si>
  <si>
    <t>TF</t>
  </si>
  <si>
    <t>TG</t>
  </si>
  <si>
    <t>TH</t>
  </si>
  <si>
    <t>TI</t>
  </si>
  <si>
    <t>TJ</t>
  </si>
  <si>
    <t>TK</t>
  </si>
  <si>
    <t>TL</t>
  </si>
  <si>
    <t>tbb-1</t>
  </si>
  <si>
    <t>gpd-2</t>
  </si>
  <si>
    <t>rpl-37</t>
  </si>
  <si>
    <t>acox-3</t>
  </si>
  <si>
    <t>acbp-3</t>
  </si>
  <si>
    <t>ech-8</t>
  </si>
  <si>
    <t>acs-3</t>
  </si>
  <si>
    <t>Experiment - Time Point 24 hours</t>
  </si>
  <si>
    <t>OT1A</t>
  </si>
  <si>
    <t>OT1B</t>
  </si>
  <si>
    <t>OT1C</t>
  </si>
  <si>
    <t>OT2A</t>
  </si>
  <si>
    <t>OT2B</t>
  </si>
  <si>
    <t>OT2C</t>
  </si>
  <si>
    <t>OT3A</t>
  </si>
  <si>
    <t>OT3B</t>
  </si>
  <si>
    <t>OT3C</t>
  </si>
  <si>
    <t>OT4A</t>
  </si>
  <si>
    <t>OT4B</t>
  </si>
  <si>
    <t>OT4C</t>
  </si>
  <si>
    <t>UA</t>
  </si>
  <si>
    <t>UB</t>
  </si>
  <si>
    <t>UC</t>
  </si>
  <si>
    <t>VA</t>
  </si>
  <si>
    <t>VB</t>
  </si>
  <si>
    <t>VC</t>
  </si>
  <si>
    <t>Tech Rep 1</t>
  </si>
  <si>
    <t>UA1</t>
  </si>
  <si>
    <t>UB1</t>
  </si>
  <si>
    <t>UC1</t>
  </si>
  <si>
    <t>VA1</t>
  </si>
  <si>
    <t>VB1</t>
  </si>
  <si>
    <t>VC1</t>
  </si>
  <si>
    <t>Tech Rep 2</t>
  </si>
  <si>
    <t>UA2</t>
  </si>
  <si>
    <t>UB2</t>
  </si>
  <si>
    <t>UC2</t>
  </si>
  <si>
    <t>VA2</t>
  </si>
  <si>
    <t>VB2</t>
  </si>
  <si>
    <t>VC2</t>
  </si>
  <si>
    <t>Experiment - Time Point 48 hours</t>
  </si>
  <si>
    <t>Experiment - Time Point 72 hours</t>
  </si>
  <si>
    <t>Experiment - Time Point 96 hours</t>
  </si>
  <si>
    <t>daf-12</t>
  </si>
  <si>
    <t>tbb1</t>
  </si>
  <si>
    <t>gpd2</t>
  </si>
  <si>
    <t>WA</t>
  </si>
  <si>
    <t>WB</t>
  </si>
  <si>
    <t>WC</t>
  </si>
  <si>
    <t>WD</t>
  </si>
  <si>
    <t>WE</t>
  </si>
  <si>
    <t>WF</t>
  </si>
  <si>
    <t>WG</t>
  </si>
  <si>
    <t>WH</t>
  </si>
  <si>
    <t>WI</t>
  </si>
  <si>
    <t>WJ</t>
  </si>
  <si>
    <t>WK</t>
  </si>
  <si>
    <t>WL</t>
  </si>
  <si>
    <t>WM</t>
  </si>
  <si>
    <t>WN</t>
  </si>
  <si>
    <t>WO</t>
  </si>
  <si>
    <t>WP</t>
  </si>
  <si>
    <t>WQ</t>
  </si>
  <si>
    <t>WR</t>
  </si>
  <si>
    <t>Rep2</t>
  </si>
  <si>
    <t>Rep 3</t>
  </si>
  <si>
    <t>daf-7 1</t>
  </si>
  <si>
    <t>daf-7 2</t>
  </si>
  <si>
    <t>rpl37</t>
  </si>
  <si>
    <t>daf-7(RNAi)</t>
  </si>
  <si>
    <t>Experiment - Fecundity</t>
  </si>
  <si>
    <t>Experiment - Development</t>
  </si>
  <si>
    <t>Experiment - Infectiveness</t>
  </si>
  <si>
    <t>Experiment - Direct Development</t>
  </si>
  <si>
    <t>EA1</t>
  </si>
  <si>
    <t>EB1</t>
  </si>
  <si>
    <t>EC1</t>
  </si>
  <si>
    <t>ED1</t>
  </si>
  <si>
    <t>FA1</t>
  </si>
  <si>
    <t>FB1</t>
  </si>
  <si>
    <t>FC1</t>
  </si>
  <si>
    <t>FD1</t>
  </si>
  <si>
    <t>EA2</t>
  </si>
  <si>
    <t>EB2</t>
  </si>
  <si>
    <t>EC2</t>
  </si>
  <si>
    <t>ED2</t>
  </si>
  <si>
    <t>FA2</t>
  </si>
  <si>
    <t>FB2</t>
  </si>
  <si>
    <t>FC2</t>
  </si>
  <si>
    <t>FD2</t>
  </si>
  <si>
    <t>Experiment - Thermotolerance</t>
  </si>
  <si>
    <t>Experiment - Metabolism</t>
  </si>
  <si>
    <t>Tech R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quotePrefix="1"/>
    <xf numFmtId="0" fontId="3" fillId="0" borderId="0" xfId="0" applyFont="1"/>
    <xf numFmtId="0" fontId="0" fillId="0" borderId="0" xfId="0" applyFill="1"/>
    <xf numFmtId="0" fontId="3" fillId="0" borderId="0" xfId="0" applyFont="1" applyFill="1"/>
    <xf numFmtId="0" fontId="0" fillId="0" borderId="0" xfId="0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4" fillId="0" borderId="0" xfId="0" applyFont="1" applyFill="1"/>
    <xf numFmtId="0" fontId="4" fillId="0" borderId="0" xfId="0" applyFont="1" applyFill="1" applyBorder="1" applyAlignment="1">
      <alignment horizontal="right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/>
    <xf numFmtId="0" fontId="4" fillId="0" borderId="0" xfId="0" applyFont="1" applyFill="1" applyBorder="1" applyAlignment="1"/>
    <xf numFmtId="0" fontId="4" fillId="0" borderId="0" xfId="0" applyFont="1"/>
  </cellXfs>
  <cellStyles count="1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tabSelected="1" workbookViewId="0">
      <selection activeCell="E14" sqref="E14"/>
    </sheetView>
  </sheetViews>
  <sheetFormatPr baseColWidth="10" defaultRowHeight="15" x14ac:dyDescent="0"/>
  <cols>
    <col min="1" max="1" width="5.33203125" bestFit="1" customWidth="1"/>
    <col min="2" max="2" width="11.6640625" bestFit="1" customWidth="1"/>
  </cols>
  <sheetData>
    <row r="1" spans="1:3">
      <c r="A1" t="s">
        <v>25</v>
      </c>
      <c r="B1" t="s">
        <v>26</v>
      </c>
      <c r="C1" t="s">
        <v>0</v>
      </c>
    </row>
    <row r="2" spans="1:3">
      <c r="A2" t="s">
        <v>1</v>
      </c>
      <c r="B2" s="2" t="s">
        <v>101</v>
      </c>
      <c r="C2">
        <v>149</v>
      </c>
    </row>
    <row r="3" spans="1:3">
      <c r="A3" t="s">
        <v>2</v>
      </c>
      <c r="B3" s="2" t="s">
        <v>101</v>
      </c>
      <c r="C3">
        <v>178</v>
      </c>
    </row>
    <row r="4" spans="1:3">
      <c r="A4" t="s">
        <v>3</v>
      </c>
      <c r="B4" s="2" t="s">
        <v>101</v>
      </c>
      <c r="C4">
        <v>162</v>
      </c>
    </row>
    <row r="5" spans="1:3">
      <c r="A5" t="s">
        <v>4</v>
      </c>
      <c r="B5" s="2" t="s">
        <v>101</v>
      </c>
      <c r="C5">
        <v>140</v>
      </c>
    </row>
    <row r="6" spans="1:3">
      <c r="A6" t="s">
        <v>5</v>
      </c>
      <c r="B6" s="2" t="s">
        <v>101</v>
      </c>
      <c r="C6">
        <v>191</v>
      </c>
    </row>
    <row r="7" spans="1:3">
      <c r="A7" t="s">
        <v>6</v>
      </c>
      <c r="B7" s="2" t="s">
        <v>101</v>
      </c>
      <c r="C7">
        <v>164</v>
      </c>
    </row>
    <row r="8" spans="1:3">
      <c r="A8" t="s">
        <v>7</v>
      </c>
      <c r="B8" s="2" t="s">
        <v>101</v>
      </c>
      <c r="C8">
        <v>162</v>
      </c>
    </row>
    <row r="9" spans="1:3">
      <c r="A9" t="s">
        <v>8</v>
      </c>
      <c r="B9" s="2" t="s">
        <v>101</v>
      </c>
      <c r="C9">
        <v>171</v>
      </c>
    </row>
    <row r="10" spans="1:3">
      <c r="A10" t="s">
        <v>9</v>
      </c>
      <c r="B10" s="2" t="s">
        <v>101</v>
      </c>
      <c r="C10">
        <v>180</v>
      </c>
    </row>
    <row r="11" spans="1:3">
      <c r="A11" t="s">
        <v>10</v>
      </c>
      <c r="B11" s="2" t="s">
        <v>101</v>
      </c>
      <c r="C11">
        <v>155</v>
      </c>
    </row>
    <row r="12" spans="1:3">
      <c r="A12" t="s">
        <v>11</v>
      </c>
      <c r="B12" s="2" t="s">
        <v>101</v>
      </c>
      <c r="C12">
        <v>159</v>
      </c>
    </row>
    <row r="13" spans="1:3">
      <c r="A13" t="s">
        <v>12</v>
      </c>
      <c r="B13" s="2" t="s">
        <v>101</v>
      </c>
      <c r="C13">
        <v>163</v>
      </c>
    </row>
    <row r="14" spans="1:3">
      <c r="A14" t="s">
        <v>13</v>
      </c>
      <c r="B14" t="s">
        <v>27</v>
      </c>
      <c r="C14">
        <v>181</v>
      </c>
    </row>
    <row r="15" spans="1:3">
      <c r="A15" t="s">
        <v>14</v>
      </c>
      <c r="B15" t="s">
        <v>27</v>
      </c>
      <c r="C15">
        <v>172</v>
      </c>
    </row>
    <row r="16" spans="1:3">
      <c r="A16" t="s">
        <v>15</v>
      </c>
      <c r="B16" t="s">
        <v>27</v>
      </c>
      <c r="C16">
        <v>200</v>
      </c>
    </row>
    <row r="17" spans="1:3">
      <c r="A17" t="s">
        <v>16</v>
      </c>
      <c r="B17" t="s">
        <v>27</v>
      </c>
      <c r="C17">
        <v>191</v>
      </c>
    </row>
    <row r="18" spans="1:3">
      <c r="A18" t="s">
        <v>17</v>
      </c>
      <c r="B18" t="s">
        <v>27</v>
      </c>
      <c r="C18">
        <v>165</v>
      </c>
    </row>
    <row r="19" spans="1:3">
      <c r="A19" t="s">
        <v>18</v>
      </c>
      <c r="B19" t="s">
        <v>27</v>
      </c>
      <c r="C19">
        <v>184</v>
      </c>
    </row>
    <row r="20" spans="1:3">
      <c r="A20" t="s">
        <v>19</v>
      </c>
      <c r="B20" t="s">
        <v>27</v>
      </c>
      <c r="C20">
        <v>183</v>
      </c>
    </row>
    <row r="21" spans="1:3">
      <c r="A21" t="s">
        <v>20</v>
      </c>
      <c r="B21" t="s">
        <v>27</v>
      </c>
      <c r="C21">
        <v>182</v>
      </c>
    </row>
    <row r="22" spans="1:3">
      <c r="A22" t="s">
        <v>21</v>
      </c>
      <c r="B22" t="s">
        <v>27</v>
      </c>
      <c r="C22">
        <v>175</v>
      </c>
    </row>
    <row r="23" spans="1:3">
      <c r="A23" t="s">
        <v>22</v>
      </c>
      <c r="B23" t="s">
        <v>27</v>
      </c>
      <c r="C23">
        <v>168</v>
      </c>
    </row>
    <row r="24" spans="1:3">
      <c r="A24" t="s">
        <v>23</v>
      </c>
      <c r="B24" t="s">
        <v>27</v>
      </c>
      <c r="C24">
        <v>184</v>
      </c>
    </row>
    <row r="25" spans="1:3">
      <c r="A25" t="s">
        <v>24</v>
      </c>
      <c r="B25" t="s">
        <v>27</v>
      </c>
      <c r="C25">
        <v>18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8"/>
  <sheetViews>
    <sheetView workbookViewId="0">
      <selection activeCell="A212" sqref="A212"/>
    </sheetView>
  </sheetViews>
  <sheetFormatPr baseColWidth="10" defaultRowHeight="15" x14ac:dyDescent="0"/>
  <cols>
    <col min="1" max="1" width="28.5" bestFit="1" customWidth="1"/>
    <col min="2" max="2" width="28.5" customWidth="1"/>
  </cols>
  <sheetData>
    <row r="1" spans="1:16">
      <c r="A1" s="7" t="s">
        <v>35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>
      <c r="A2" s="7" t="s">
        <v>25</v>
      </c>
      <c r="B2" s="7" t="s">
        <v>26</v>
      </c>
      <c r="C2" s="7" t="s">
        <v>327</v>
      </c>
      <c r="D2" s="7" t="s">
        <v>327</v>
      </c>
      <c r="E2" s="7" t="s">
        <v>327</v>
      </c>
      <c r="F2" s="7" t="s">
        <v>284</v>
      </c>
      <c r="G2" s="7" t="s">
        <v>284</v>
      </c>
      <c r="H2" s="7" t="s">
        <v>284</v>
      </c>
      <c r="I2" s="7" t="s">
        <v>285</v>
      </c>
      <c r="J2" s="7" t="s">
        <v>285</v>
      </c>
      <c r="K2" s="7" t="s">
        <v>285</v>
      </c>
      <c r="L2" s="7" t="s">
        <v>286</v>
      </c>
      <c r="M2" s="7" t="s">
        <v>286</v>
      </c>
      <c r="N2" s="7" t="s">
        <v>286</v>
      </c>
      <c r="O2" s="7"/>
      <c r="P2" s="7"/>
    </row>
    <row r="3" spans="1:16">
      <c r="A3" s="7" t="s">
        <v>1</v>
      </c>
      <c r="B3" s="1" t="s">
        <v>101</v>
      </c>
      <c r="C3" s="8">
        <v>28.75</v>
      </c>
      <c r="D3" s="8">
        <v>28.54</v>
      </c>
      <c r="E3" s="8">
        <v>28.43</v>
      </c>
      <c r="F3" s="7">
        <v>22.98</v>
      </c>
      <c r="G3" s="7">
        <v>23.01</v>
      </c>
      <c r="H3" s="7">
        <v>23.11</v>
      </c>
      <c r="I3" s="7">
        <v>24.12</v>
      </c>
      <c r="J3" s="7">
        <v>23.98</v>
      </c>
      <c r="K3" s="7">
        <v>24</v>
      </c>
      <c r="L3" s="7">
        <v>21.89</v>
      </c>
      <c r="M3" s="7">
        <v>22</v>
      </c>
      <c r="N3" s="7">
        <v>22.04</v>
      </c>
      <c r="O3" s="7"/>
      <c r="P3" s="7"/>
    </row>
    <row r="4" spans="1:16">
      <c r="A4" s="7" t="s">
        <v>2</v>
      </c>
      <c r="B4" s="1" t="s">
        <v>101</v>
      </c>
      <c r="C4" s="8">
        <v>29.25</v>
      </c>
      <c r="D4" s="8">
        <v>29.45</v>
      </c>
      <c r="E4" s="8">
        <v>29.31</v>
      </c>
      <c r="F4" s="7">
        <v>22.54</v>
      </c>
      <c r="G4" s="7">
        <v>22.44</v>
      </c>
      <c r="H4" s="7">
        <v>22.48</v>
      </c>
      <c r="I4" s="7">
        <v>23.99</v>
      </c>
      <c r="J4" s="7">
        <v>23.69</v>
      </c>
      <c r="K4" s="7">
        <v>23.88</v>
      </c>
      <c r="L4" s="7">
        <v>20.11</v>
      </c>
      <c r="M4" s="7">
        <v>20.14</v>
      </c>
      <c r="N4" s="7">
        <v>20.21</v>
      </c>
      <c r="O4" s="7"/>
      <c r="P4" s="7"/>
    </row>
    <row r="5" spans="1:16">
      <c r="A5" s="7" t="s">
        <v>3</v>
      </c>
      <c r="B5" s="1" t="s">
        <v>101</v>
      </c>
      <c r="C5" s="8">
        <v>29.58</v>
      </c>
      <c r="D5" s="8">
        <v>29.68</v>
      </c>
      <c r="E5" s="8">
        <v>30.05</v>
      </c>
      <c r="F5" s="7">
        <v>23.69</v>
      </c>
      <c r="G5" s="7">
        <v>23.55</v>
      </c>
      <c r="H5" s="7">
        <v>23.61</v>
      </c>
      <c r="I5" s="7">
        <v>25.1</v>
      </c>
      <c r="J5" s="7">
        <v>24.98</v>
      </c>
      <c r="K5" s="7">
        <v>24.89</v>
      </c>
      <c r="L5" s="7">
        <v>21.45</v>
      </c>
      <c r="M5" s="7">
        <v>21.64</v>
      </c>
      <c r="N5" s="7">
        <v>21.55</v>
      </c>
      <c r="O5" s="7"/>
      <c r="P5" s="7"/>
    </row>
    <row r="6" spans="1:16">
      <c r="A6" s="7" t="s">
        <v>13</v>
      </c>
      <c r="B6" t="s">
        <v>27</v>
      </c>
      <c r="C6" s="8">
        <v>25.45</v>
      </c>
      <c r="D6" s="8">
        <v>25.72</v>
      </c>
      <c r="E6" s="8">
        <v>25.84</v>
      </c>
      <c r="F6" s="7">
        <v>22</v>
      </c>
      <c r="G6" s="7">
        <v>22.04</v>
      </c>
      <c r="H6" s="7">
        <v>22.07</v>
      </c>
      <c r="I6" s="7">
        <v>23.44</v>
      </c>
      <c r="J6" s="7">
        <v>23.51</v>
      </c>
      <c r="K6" s="7">
        <v>23.41</v>
      </c>
      <c r="L6" s="7">
        <v>21.49</v>
      </c>
      <c r="M6" s="7">
        <v>21.55</v>
      </c>
      <c r="N6" s="7">
        <v>21.57</v>
      </c>
      <c r="O6" s="7"/>
      <c r="P6" s="7"/>
    </row>
    <row r="7" spans="1:16">
      <c r="A7" s="7" t="s">
        <v>14</v>
      </c>
      <c r="B7" t="s">
        <v>27</v>
      </c>
      <c r="C7" s="8">
        <v>24.99</v>
      </c>
      <c r="D7" s="8">
        <v>25.13</v>
      </c>
      <c r="E7" s="8">
        <v>25.57</v>
      </c>
      <c r="F7" s="7">
        <v>22.11</v>
      </c>
      <c r="G7" s="7">
        <v>22.24</v>
      </c>
      <c r="H7" s="7">
        <v>22.2</v>
      </c>
      <c r="I7" s="7">
        <v>23.68</v>
      </c>
      <c r="J7" s="7">
        <v>23.49</v>
      </c>
      <c r="K7" s="7">
        <v>23.5</v>
      </c>
      <c r="L7" s="7">
        <v>20.97</v>
      </c>
      <c r="M7" s="7">
        <v>21.12</v>
      </c>
      <c r="N7" s="7">
        <v>21</v>
      </c>
      <c r="O7" s="7"/>
      <c r="P7" s="7"/>
    </row>
    <row r="8" spans="1:16">
      <c r="A8" s="7" t="s">
        <v>15</v>
      </c>
      <c r="B8" t="s">
        <v>27</v>
      </c>
      <c r="C8" s="8">
        <v>25.01</v>
      </c>
      <c r="D8" s="8">
        <v>25.94</v>
      </c>
      <c r="E8" s="8">
        <v>25.88</v>
      </c>
      <c r="F8" s="7">
        <v>22.59</v>
      </c>
      <c r="G8" s="7">
        <v>22.67</v>
      </c>
      <c r="H8" s="7">
        <v>22.8</v>
      </c>
      <c r="I8" s="7">
        <v>24</v>
      </c>
      <c r="J8" s="7">
        <v>23.78</v>
      </c>
      <c r="K8" s="7">
        <v>24.02</v>
      </c>
      <c r="L8" s="7">
        <v>21</v>
      </c>
      <c r="M8" s="7">
        <v>21.08</v>
      </c>
      <c r="N8" s="7">
        <v>21.01</v>
      </c>
      <c r="O8" s="7"/>
      <c r="P8" s="7"/>
    </row>
    <row r="9" spans="1:16">
      <c r="A9" s="7" t="s">
        <v>310</v>
      </c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</row>
    <row r="10" spans="1:16">
      <c r="A10" s="7" t="s">
        <v>25</v>
      </c>
      <c r="B10" s="7" t="s">
        <v>26</v>
      </c>
      <c r="C10" s="7" t="s">
        <v>327</v>
      </c>
      <c r="D10" s="7" t="s">
        <v>327</v>
      </c>
      <c r="E10" s="7" t="s">
        <v>327</v>
      </c>
      <c r="F10" s="7" t="s">
        <v>284</v>
      </c>
      <c r="G10" s="7" t="s">
        <v>284</v>
      </c>
      <c r="H10" s="7" t="s">
        <v>284</v>
      </c>
      <c r="I10" s="7" t="s">
        <v>285</v>
      </c>
      <c r="J10" s="7" t="s">
        <v>285</v>
      </c>
      <c r="K10" s="7" t="s">
        <v>285</v>
      </c>
      <c r="L10" s="7" t="s">
        <v>286</v>
      </c>
      <c r="M10" s="7" t="s">
        <v>286</v>
      </c>
      <c r="N10" s="7" t="s">
        <v>286</v>
      </c>
      <c r="O10" s="7"/>
      <c r="P10" s="7"/>
    </row>
    <row r="11" spans="1:16">
      <c r="A11" s="7" t="s">
        <v>1</v>
      </c>
      <c r="B11" s="1" t="s">
        <v>101</v>
      </c>
      <c r="C11" s="8">
        <v>29.68</v>
      </c>
      <c r="D11" s="8">
        <v>29.5</v>
      </c>
      <c r="E11" s="8">
        <v>29.19</v>
      </c>
      <c r="F11" s="7">
        <v>23.01</v>
      </c>
      <c r="G11" s="7">
        <v>23.44</v>
      </c>
      <c r="H11" s="7">
        <v>23.41</v>
      </c>
      <c r="I11" s="7">
        <v>24.55</v>
      </c>
      <c r="J11" s="7">
        <v>24.44</v>
      </c>
      <c r="K11" s="7">
        <v>24.66</v>
      </c>
      <c r="L11" s="7">
        <v>23.67</v>
      </c>
      <c r="M11" s="7">
        <v>23.55</v>
      </c>
      <c r="N11" s="7">
        <v>23.68</v>
      </c>
      <c r="O11" s="7"/>
      <c r="P11" s="7"/>
    </row>
    <row r="12" spans="1:16">
      <c r="A12" s="7" t="s">
        <v>2</v>
      </c>
      <c r="B12" s="1" t="s">
        <v>101</v>
      </c>
      <c r="C12" s="8">
        <v>29.52</v>
      </c>
      <c r="D12" s="8">
        <v>29.1</v>
      </c>
      <c r="E12" s="8">
        <v>29.13</v>
      </c>
      <c r="F12" s="7">
        <v>22.58</v>
      </c>
      <c r="G12" s="7">
        <v>22.5</v>
      </c>
      <c r="H12" s="7">
        <v>22.66</v>
      </c>
      <c r="I12" s="7">
        <v>23.68</v>
      </c>
      <c r="J12" s="7">
        <v>23.6</v>
      </c>
      <c r="K12" s="7">
        <v>23.61</v>
      </c>
      <c r="L12" s="7">
        <v>23</v>
      </c>
      <c r="M12" s="7">
        <v>23.12</v>
      </c>
      <c r="N12" s="7">
        <v>23</v>
      </c>
      <c r="O12" s="7"/>
      <c r="P12" s="7"/>
    </row>
    <row r="13" spans="1:16">
      <c r="A13" s="7" t="s">
        <v>3</v>
      </c>
      <c r="B13" s="1" t="s">
        <v>101</v>
      </c>
      <c r="C13" s="8">
        <v>29.67</v>
      </c>
      <c r="D13" s="8">
        <v>29.65</v>
      </c>
      <c r="E13" s="8">
        <v>29.58</v>
      </c>
      <c r="F13" s="7">
        <v>22.14</v>
      </c>
      <c r="G13" s="7">
        <v>22.31</v>
      </c>
      <c r="H13" s="7">
        <v>22.2</v>
      </c>
      <c r="I13" s="7">
        <v>22.8</v>
      </c>
      <c r="J13" s="7">
        <v>22.91</v>
      </c>
      <c r="K13" s="7">
        <v>22.92</v>
      </c>
      <c r="L13" s="7">
        <v>22.44</v>
      </c>
      <c r="M13" s="7">
        <v>22.55</v>
      </c>
      <c r="N13" s="7">
        <v>22.5</v>
      </c>
      <c r="O13" s="7"/>
      <c r="P13" s="7"/>
    </row>
    <row r="14" spans="1:16">
      <c r="A14" s="7" t="s">
        <v>13</v>
      </c>
      <c r="B14" t="s">
        <v>27</v>
      </c>
      <c r="C14" s="8">
        <v>24.06</v>
      </c>
      <c r="D14" s="8">
        <v>24.14</v>
      </c>
      <c r="E14" s="8">
        <v>24.1</v>
      </c>
      <c r="F14" s="7">
        <v>21.79</v>
      </c>
      <c r="G14" s="7">
        <v>22.01</v>
      </c>
      <c r="H14" s="7">
        <v>22</v>
      </c>
      <c r="I14" s="7">
        <v>22.51</v>
      </c>
      <c r="J14" s="7">
        <v>22.66</v>
      </c>
      <c r="K14" s="7">
        <v>22.58</v>
      </c>
      <c r="L14" s="7">
        <v>22.15</v>
      </c>
      <c r="M14" s="7">
        <v>22.18</v>
      </c>
      <c r="N14" s="7">
        <v>22.2</v>
      </c>
      <c r="O14" s="7"/>
      <c r="P14" s="7"/>
    </row>
    <row r="15" spans="1:16">
      <c r="A15" s="7" t="s">
        <v>14</v>
      </c>
      <c r="B15" t="s">
        <v>27</v>
      </c>
      <c r="C15" s="8">
        <v>24.55</v>
      </c>
      <c r="D15" s="8">
        <v>24.62</v>
      </c>
      <c r="E15" s="8">
        <v>24.71</v>
      </c>
      <c r="F15" s="7">
        <v>22.01</v>
      </c>
      <c r="G15" s="7">
        <v>22.12</v>
      </c>
      <c r="H15" s="7">
        <v>22.09</v>
      </c>
      <c r="I15" s="7">
        <v>23.8</v>
      </c>
      <c r="J15" s="7">
        <v>23.55</v>
      </c>
      <c r="K15" s="7">
        <v>23.78</v>
      </c>
      <c r="L15" s="7">
        <v>23</v>
      </c>
      <c r="M15" s="7">
        <v>22.89</v>
      </c>
      <c r="N15" s="7">
        <v>23</v>
      </c>
      <c r="O15" s="7"/>
      <c r="P15" s="7"/>
    </row>
    <row r="16" spans="1:16">
      <c r="A16" s="7" t="s">
        <v>15</v>
      </c>
      <c r="B16" t="s">
        <v>27</v>
      </c>
      <c r="C16" s="8">
        <v>24.06</v>
      </c>
      <c r="D16" s="8">
        <v>23.98</v>
      </c>
      <c r="E16" s="8">
        <v>24</v>
      </c>
      <c r="F16" s="7">
        <v>21.8</v>
      </c>
      <c r="G16" s="7">
        <v>22</v>
      </c>
      <c r="H16" s="7">
        <v>22</v>
      </c>
      <c r="I16" s="7">
        <v>22.78</v>
      </c>
      <c r="J16" s="7">
        <v>22.81</v>
      </c>
      <c r="K16" s="7">
        <v>22.77</v>
      </c>
      <c r="L16" s="7">
        <v>22.31</v>
      </c>
      <c r="M16" s="7">
        <v>22.45</v>
      </c>
      <c r="N16" s="7">
        <v>22.41</v>
      </c>
      <c r="O16" s="7"/>
      <c r="P16" s="7"/>
    </row>
    <row r="17" spans="1:16">
      <c r="A17" s="7" t="s">
        <v>317</v>
      </c>
      <c r="B17" s="7"/>
      <c r="C17" s="7"/>
      <c r="D17" s="7"/>
      <c r="E17" s="9"/>
      <c r="F17" s="9"/>
      <c r="G17" s="9"/>
      <c r="H17" s="9"/>
      <c r="I17" s="9"/>
      <c r="J17" s="9"/>
      <c r="K17" s="7"/>
      <c r="L17" s="7"/>
      <c r="M17" s="7"/>
      <c r="N17" s="7"/>
      <c r="O17" s="7"/>
      <c r="P17" s="7"/>
    </row>
    <row r="18" spans="1:16">
      <c r="A18" s="12" t="s">
        <v>25</v>
      </c>
      <c r="B18" s="12" t="s">
        <v>26</v>
      </c>
      <c r="C18" s="12" t="s">
        <v>327</v>
      </c>
      <c r="D18" s="12" t="s">
        <v>327</v>
      </c>
      <c r="E18" s="12" t="s">
        <v>327</v>
      </c>
      <c r="F18" s="12" t="s">
        <v>284</v>
      </c>
      <c r="G18" s="12" t="s">
        <v>284</v>
      </c>
      <c r="H18" s="12" t="s">
        <v>284</v>
      </c>
      <c r="I18" s="12" t="s">
        <v>285</v>
      </c>
      <c r="J18" s="12" t="s">
        <v>285</v>
      </c>
      <c r="K18" s="12" t="s">
        <v>285</v>
      </c>
      <c r="L18" s="12" t="s">
        <v>286</v>
      </c>
      <c r="M18" s="12" t="s">
        <v>286</v>
      </c>
      <c r="N18" s="12" t="s">
        <v>286</v>
      </c>
      <c r="O18" s="7"/>
      <c r="P18" s="7"/>
    </row>
    <row r="19" spans="1:16">
      <c r="A19" s="7" t="s">
        <v>1</v>
      </c>
      <c r="B19" s="1" t="s">
        <v>101</v>
      </c>
      <c r="C19" s="8">
        <v>28.95</v>
      </c>
      <c r="D19" s="8">
        <v>28.87</v>
      </c>
      <c r="E19" s="8">
        <v>28.95</v>
      </c>
      <c r="F19" s="7">
        <v>21.6</v>
      </c>
      <c r="G19" s="7">
        <v>21.66</v>
      </c>
      <c r="H19" s="7">
        <v>21.64</v>
      </c>
      <c r="I19" s="7">
        <v>22.44</v>
      </c>
      <c r="J19" s="7">
        <v>22.44</v>
      </c>
      <c r="K19" s="7">
        <v>22.5</v>
      </c>
      <c r="L19" s="7">
        <v>22</v>
      </c>
      <c r="M19" s="7">
        <v>21.88</v>
      </c>
      <c r="N19" s="7">
        <v>22.02</v>
      </c>
      <c r="O19" s="7"/>
      <c r="P19" s="7"/>
    </row>
    <row r="20" spans="1:16">
      <c r="A20" s="7" t="s">
        <v>2</v>
      </c>
      <c r="B20" s="1" t="s">
        <v>101</v>
      </c>
      <c r="C20" s="8">
        <v>30.32</v>
      </c>
      <c r="D20" s="8">
        <v>30.18</v>
      </c>
      <c r="E20" s="8">
        <v>30.22</v>
      </c>
      <c r="F20" s="7">
        <v>23.11</v>
      </c>
      <c r="G20" s="7">
        <v>23.05</v>
      </c>
      <c r="H20" s="7">
        <v>23.01</v>
      </c>
      <c r="I20" s="7">
        <v>24</v>
      </c>
      <c r="J20" s="7">
        <v>23.77</v>
      </c>
      <c r="K20" s="7">
        <v>23.81</v>
      </c>
      <c r="L20" s="7">
        <v>23.68</v>
      </c>
      <c r="M20" s="7">
        <v>23.58</v>
      </c>
      <c r="N20" s="7">
        <v>23.67</v>
      </c>
      <c r="O20" s="7"/>
      <c r="P20" s="7"/>
    </row>
    <row r="21" spans="1:16">
      <c r="A21" s="7" t="s">
        <v>3</v>
      </c>
      <c r="B21" s="1" t="s">
        <v>101</v>
      </c>
      <c r="C21" s="8">
        <v>29.75</v>
      </c>
      <c r="D21" s="8">
        <v>29.79</v>
      </c>
      <c r="E21" s="8">
        <v>30.02</v>
      </c>
      <c r="F21" s="7">
        <v>22.78</v>
      </c>
      <c r="G21" s="7">
        <v>22.88</v>
      </c>
      <c r="H21" s="7">
        <v>22.9</v>
      </c>
      <c r="I21" s="7">
        <v>23.69</v>
      </c>
      <c r="J21" s="7">
        <v>23.67</v>
      </c>
      <c r="K21" s="7">
        <v>23.6</v>
      </c>
      <c r="L21" s="7">
        <v>23.11</v>
      </c>
      <c r="M21" s="7">
        <v>23.02</v>
      </c>
      <c r="N21" s="7">
        <v>23</v>
      </c>
      <c r="O21" s="7"/>
      <c r="P21" s="7"/>
    </row>
    <row r="22" spans="1:16">
      <c r="A22" s="7" t="s">
        <v>13</v>
      </c>
      <c r="B22" t="s">
        <v>27</v>
      </c>
      <c r="C22" s="8">
        <v>25.44</v>
      </c>
      <c r="D22" s="8">
        <v>25.3</v>
      </c>
      <c r="E22" s="8">
        <v>25.32</v>
      </c>
      <c r="F22" s="7">
        <v>22.5</v>
      </c>
      <c r="G22" s="7">
        <v>22.48</v>
      </c>
      <c r="H22" s="7">
        <v>22.57</v>
      </c>
      <c r="I22" s="7">
        <v>23</v>
      </c>
      <c r="J22" s="7">
        <v>23.14</v>
      </c>
      <c r="K22" s="7">
        <v>23.16</v>
      </c>
      <c r="L22" s="7">
        <v>22.69</v>
      </c>
      <c r="M22" s="7">
        <v>22.55</v>
      </c>
      <c r="N22" s="7">
        <v>22.45</v>
      </c>
      <c r="O22" s="7"/>
      <c r="P22" s="7"/>
    </row>
    <row r="23" spans="1:16">
      <c r="A23" s="7" t="s">
        <v>14</v>
      </c>
      <c r="B23" t="s">
        <v>27</v>
      </c>
      <c r="C23" s="8">
        <v>25.88</v>
      </c>
      <c r="D23" s="8">
        <v>25.91</v>
      </c>
      <c r="E23" s="8">
        <v>25.91</v>
      </c>
      <c r="F23" s="7">
        <v>23.4</v>
      </c>
      <c r="G23" s="7">
        <v>23.3</v>
      </c>
      <c r="H23" s="7">
        <v>23.41</v>
      </c>
      <c r="I23" s="7">
        <v>24.1</v>
      </c>
      <c r="J23" s="7">
        <v>23.96</v>
      </c>
      <c r="K23" s="7">
        <v>23.99</v>
      </c>
      <c r="L23" s="7">
        <v>23.87</v>
      </c>
      <c r="M23" s="7">
        <v>23.67</v>
      </c>
      <c r="N23" s="7">
        <v>23.87</v>
      </c>
      <c r="O23" s="7"/>
      <c r="P23" s="7"/>
    </row>
    <row r="24" spans="1:16">
      <c r="A24" s="7" t="s">
        <v>15</v>
      </c>
      <c r="B24" t="s">
        <v>27</v>
      </c>
      <c r="C24" s="8">
        <v>25.63</v>
      </c>
      <c r="D24" s="8">
        <v>25.77</v>
      </c>
      <c r="E24" s="8">
        <v>25.7</v>
      </c>
      <c r="F24" s="7">
        <v>22.96</v>
      </c>
      <c r="G24" s="7">
        <v>23</v>
      </c>
      <c r="H24" s="7">
        <v>23.04</v>
      </c>
      <c r="I24" s="7">
        <v>23.09</v>
      </c>
      <c r="J24" s="7">
        <v>23.03</v>
      </c>
      <c r="K24" s="7">
        <v>23.11</v>
      </c>
      <c r="L24" s="7">
        <v>23</v>
      </c>
      <c r="M24" s="7">
        <v>23.14</v>
      </c>
      <c r="N24" s="7">
        <v>23.21</v>
      </c>
      <c r="O24" s="7"/>
      <c r="P24" s="7"/>
    </row>
    <row r="25" spans="1:16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</row>
    <row r="26" spans="1:16">
      <c r="A26" s="7" t="s">
        <v>355</v>
      </c>
      <c r="B26" s="7"/>
      <c r="C26" s="7"/>
      <c r="D26" s="7"/>
      <c r="E26" s="9"/>
      <c r="F26" s="9"/>
      <c r="G26" s="9"/>
      <c r="H26" s="9"/>
      <c r="I26" s="9"/>
      <c r="J26" s="9"/>
      <c r="K26" s="7"/>
      <c r="L26" s="7"/>
      <c r="M26" s="7"/>
      <c r="N26" s="7"/>
      <c r="O26" s="7"/>
      <c r="P26" s="7"/>
    </row>
    <row r="27" spans="1:16">
      <c r="A27" s="12" t="s">
        <v>25</v>
      </c>
      <c r="B27" s="12" t="s">
        <v>26</v>
      </c>
      <c r="C27" s="12" t="s">
        <v>327</v>
      </c>
      <c r="D27" s="12" t="s">
        <v>327</v>
      </c>
      <c r="E27" s="12" t="s">
        <v>327</v>
      </c>
      <c r="F27" s="12" t="s">
        <v>284</v>
      </c>
      <c r="G27" s="12" t="s">
        <v>284</v>
      </c>
      <c r="H27" s="12" t="s">
        <v>284</v>
      </c>
      <c r="I27" s="12" t="s">
        <v>285</v>
      </c>
      <c r="J27" s="12" t="s">
        <v>285</v>
      </c>
      <c r="K27" s="12" t="s">
        <v>285</v>
      </c>
      <c r="L27" s="12" t="s">
        <v>286</v>
      </c>
      <c r="M27" s="12" t="s">
        <v>286</v>
      </c>
      <c r="N27" s="12" t="s">
        <v>286</v>
      </c>
      <c r="O27" s="7"/>
      <c r="P27" s="7"/>
    </row>
    <row r="28" spans="1:16">
      <c r="A28" s="7" t="s">
        <v>35</v>
      </c>
      <c r="B28" s="1" t="s">
        <v>101</v>
      </c>
      <c r="C28" s="8">
        <v>30</v>
      </c>
      <c r="D28" s="8">
        <v>30.12</v>
      </c>
      <c r="E28" s="8">
        <v>30.12</v>
      </c>
      <c r="F28" s="8">
        <v>23.11</v>
      </c>
      <c r="G28" s="8">
        <v>22.96</v>
      </c>
      <c r="H28" s="8">
        <v>23.02</v>
      </c>
      <c r="I28" s="8">
        <v>24.55</v>
      </c>
      <c r="J28" s="8">
        <v>24.48</v>
      </c>
      <c r="K28" s="8">
        <v>24.63</v>
      </c>
      <c r="L28" s="8">
        <v>21.69</v>
      </c>
      <c r="M28" s="8">
        <v>21.68</v>
      </c>
      <c r="N28" s="8">
        <v>21.7</v>
      </c>
      <c r="O28" s="7"/>
      <c r="P28" s="7"/>
    </row>
    <row r="29" spans="1:16">
      <c r="A29" s="7" t="s">
        <v>36</v>
      </c>
      <c r="B29" s="1" t="s">
        <v>101</v>
      </c>
      <c r="C29" s="8">
        <v>31.23</v>
      </c>
      <c r="D29" s="8">
        <v>32.15</v>
      </c>
      <c r="E29" s="8">
        <v>31.57</v>
      </c>
      <c r="F29" s="8">
        <v>24.55</v>
      </c>
      <c r="G29" s="8">
        <v>24.48</v>
      </c>
      <c r="H29" s="8">
        <v>24.63</v>
      </c>
      <c r="I29" s="8">
        <v>25.06</v>
      </c>
      <c r="J29" s="8">
        <v>25.01</v>
      </c>
      <c r="K29" s="8">
        <v>25.13</v>
      </c>
      <c r="L29" s="8">
        <v>23.44</v>
      </c>
      <c r="M29" s="8">
        <v>23.22</v>
      </c>
      <c r="N29" s="8">
        <v>23.21</v>
      </c>
      <c r="O29" s="7"/>
      <c r="P29" s="7"/>
    </row>
    <row r="30" spans="1:16">
      <c r="A30" s="7" t="s">
        <v>37</v>
      </c>
      <c r="B30" s="1" t="s">
        <v>101</v>
      </c>
      <c r="C30" s="8">
        <v>32.159999999999997</v>
      </c>
      <c r="D30" s="8">
        <v>31.63</v>
      </c>
      <c r="E30" s="8">
        <v>32.08</v>
      </c>
      <c r="F30" s="8">
        <v>25.06</v>
      </c>
      <c r="G30" s="8">
        <v>25.01</v>
      </c>
      <c r="H30" s="8">
        <v>25.13</v>
      </c>
      <c r="I30" s="8">
        <v>26.44</v>
      </c>
      <c r="J30" s="8">
        <v>26.3</v>
      </c>
      <c r="K30" s="8">
        <v>26.55</v>
      </c>
      <c r="L30" s="8">
        <v>24.13</v>
      </c>
      <c r="M30" s="8">
        <v>23.98</v>
      </c>
      <c r="N30" s="8">
        <v>24</v>
      </c>
      <c r="O30" s="7"/>
      <c r="P30" s="7"/>
    </row>
    <row r="31" spans="1:16">
      <c r="A31" s="7" t="s">
        <v>47</v>
      </c>
      <c r="B31" t="s">
        <v>27</v>
      </c>
      <c r="C31" s="8">
        <v>27.11</v>
      </c>
      <c r="D31" s="8">
        <v>27.02</v>
      </c>
      <c r="E31" s="8">
        <v>28.01</v>
      </c>
      <c r="F31" s="8">
        <v>22.53</v>
      </c>
      <c r="G31" s="8">
        <v>22.55</v>
      </c>
      <c r="H31" s="8">
        <v>22.18</v>
      </c>
      <c r="I31" s="8">
        <v>23.11</v>
      </c>
      <c r="J31" s="8">
        <v>22.96</v>
      </c>
      <c r="K31" s="8">
        <v>23.02</v>
      </c>
      <c r="L31" s="8">
        <v>21.45</v>
      </c>
      <c r="M31" s="8">
        <v>20.89</v>
      </c>
      <c r="N31" s="8">
        <v>20.420000000000002</v>
      </c>
      <c r="O31" s="7"/>
      <c r="P31" s="7"/>
    </row>
    <row r="32" spans="1:16">
      <c r="A32" s="7" t="s">
        <v>48</v>
      </c>
      <c r="B32" t="s">
        <v>27</v>
      </c>
      <c r="C32" s="8">
        <v>26.98</v>
      </c>
      <c r="D32" s="8">
        <v>26.55</v>
      </c>
      <c r="E32" s="8">
        <v>27</v>
      </c>
      <c r="F32" s="8">
        <v>21.87</v>
      </c>
      <c r="G32" s="8">
        <v>21.7</v>
      </c>
      <c r="H32" s="8">
        <v>21.68</v>
      </c>
      <c r="I32" s="8">
        <v>23.04</v>
      </c>
      <c r="J32" s="8">
        <v>22.99</v>
      </c>
      <c r="K32" s="8">
        <v>22.99</v>
      </c>
      <c r="L32" s="8">
        <v>20.239999999999998</v>
      </c>
      <c r="M32" s="8">
        <v>20.23</v>
      </c>
      <c r="N32" s="8">
        <v>20.190000000000001</v>
      </c>
      <c r="O32" s="7"/>
      <c r="P32" s="7"/>
    </row>
    <row r="33" spans="1:16">
      <c r="A33" s="7" t="s">
        <v>49</v>
      </c>
      <c r="B33" t="s">
        <v>27</v>
      </c>
      <c r="C33" s="8">
        <v>26.55</v>
      </c>
      <c r="D33" s="8">
        <v>26.48</v>
      </c>
      <c r="E33" s="8">
        <v>26.49</v>
      </c>
      <c r="F33" s="8">
        <v>21.44</v>
      </c>
      <c r="G33" s="8">
        <v>21.98</v>
      </c>
      <c r="H33" s="8">
        <v>21.91</v>
      </c>
      <c r="I33" s="8">
        <v>22.22</v>
      </c>
      <c r="J33" s="8">
        <v>23.13</v>
      </c>
      <c r="K33" s="8">
        <v>22.23</v>
      </c>
      <c r="L33" s="8">
        <v>21.53</v>
      </c>
      <c r="M33" s="8">
        <v>21.88</v>
      </c>
      <c r="N33" s="8">
        <v>21.53</v>
      </c>
      <c r="O33" s="7"/>
      <c r="P33" s="7"/>
    </row>
    <row r="34" spans="1:16">
      <c r="A34" s="7" t="s">
        <v>310</v>
      </c>
      <c r="B34" s="7"/>
      <c r="C34" s="7"/>
      <c r="D34" s="7"/>
      <c r="E34" s="7"/>
      <c r="F34" s="9"/>
      <c r="G34" s="9"/>
      <c r="H34" s="9"/>
      <c r="I34" s="10"/>
      <c r="J34" s="10"/>
      <c r="K34" s="10"/>
      <c r="L34" s="10"/>
      <c r="M34" s="10"/>
      <c r="N34" s="7"/>
      <c r="O34" s="7"/>
      <c r="P34" s="7"/>
    </row>
    <row r="35" spans="1:16">
      <c r="A35" s="12" t="s">
        <v>25</v>
      </c>
      <c r="B35" s="12" t="s">
        <v>26</v>
      </c>
      <c r="C35" s="12" t="s">
        <v>327</v>
      </c>
      <c r="D35" s="12" t="s">
        <v>327</v>
      </c>
      <c r="E35" s="12" t="s">
        <v>327</v>
      </c>
      <c r="F35" s="12" t="s">
        <v>284</v>
      </c>
      <c r="G35" s="12" t="s">
        <v>284</v>
      </c>
      <c r="H35" s="12" t="s">
        <v>284</v>
      </c>
      <c r="I35" s="12" t="s">
        <v>285</v>
      </c>
      <c r="J35" s="12" t="s">
        <v>285</v>
      </c>
      <c r="K35" s="12" t="s">
        <v>285</v>
      </c>
      <c r="L35" s="12" t="s">
        <v>286</v>
      </c>
      <c r="M35" s="12" t="s">
        <v>286</v>
      </c>
      <c r="N35" s="12" t="s">
        <v>286</v>
      </c>
      <c r="O35" s="7"/>
      <c r="P35" s="7"/>
    </row>
    <row r="36" spans="1:16">
      <c r="A36" s="7" t="s">
        <v>35</v>
      </c>
      <c r="B36" s="1" t="s">
        <v>101</v>
      </c>
      <c r="C36" s="8">
        <v>30.08</v>
      </c>
      <c r="D36" s="8">
        <v>30.21</v>
      </c>
      <c r="E36" s="8">
        <v>30.13</v>
      </c>
      <c r="F36" s="8">
        <v>21.81</v>
      </c>
      <c r="G36" s="8">
        <v>21.92</v>
      </c>
      <c r="H36" s="8">
        <v>21.81</v>
      </c>
      <c r="I36" s="11">
        <v>22.19</v>
      </c>
      <c r="J36" s="11">
        <v>22.48</v>
      </c>
      <c r="K36" s="11">
        <v>23.31</v>
      </c>
      <c r="L36" s="8">
        <v>20.67</v>
      </c>
      <c r="M36" s="8">
        <v>20.59</v>
      </c>
      <c r="N36" s="8">
        <v>21.79</v>
      </c>
      <c r="O36" s="7"/>
      <c r="P36" s="7"/>
    </row>
    <row r="37" spans="1:16">
      <c r="A37" s="7" t="s">
        <v>36</v>
      </c>
      <c r="B37" s="1" t="s">
        <v>101</v>
      </c>
      <c r="C37" s="8">
        <v>29.8</v>
      </c>
      <c r="D37" s="8">
        <v>29.64</v>
      </c>
      <c r="E37" s="8">
        <v>29.65</v>
      </c>
      <c r="F37" s="8">
        <v>20.95</v>
      </c>
      <c r="G37" s="8">
        <v>21.1</v>
      </c>
      <c r="H37" s="8">
        <v>20.99</v>
      </c>
      <c r="I37" s="11">
        <v>21.91</v>
      </c>
      <c r="J37" s="11">
        <v>22.52</v>
      </c>
      <c r="K37" s="11">
        <v>22.36</v>
      </c>
      <c r="L37" s="8">
        <v>20.3</v>
      </c>
      <c r="M37" s="8">
        <v>20.55</v>
      </c>
      <c r="N37" s="8">
        <v>20.49</v>
      </c>
      <c r="O37" s="7"/>
      <c r="P37" s="7"/>
    </row>
    <row r="38" spans="1:16">
      <c r="A38" s="7" t="s">
        <v>37</v>
      </c>
      <c r="B38" s="1" t="s">
        <v>101</v>
      </c>
      <c r="C38" s="8">
        <v>30.25</v>
      </c>
      <c r="D38" s="8">
        <v>29.88</v>
      </c>
      <c r="E38" s="8">
        <v>30.09</v>
      </c>
      <c r="F38" s="8">
        <v>22.53</v>
      </c>
      <c r="G38" s="8">
        <v>22.55</v>
      </c>
      <c r="H38" s="8">
        <v>22.18</v>
      </c>
      <c r="I38" s="11">
        <v>23.94</v>
      </c>
      <c r="J38" s="11">
        <v>23.96</v>
      </c>
      <c r="K38" s="11">
        <v>23.91</v>
      </c>
      <c r="L38" s="8">
        <v>21.1</v>
      </c>
      <c r="M38" s="8">
        <v>21.12</v>
      </c>
      <c r="N38" s="8">
        <v>21.25</v>
      </c>
      <c r="O38" s="7"/>
      <c r="P38" s="7"/>
    </row>
    <row r="39" spans="1:16">
      <c r="A39" s="7" t="s">
        <v>47</v>
      </c>
      <c r="B39" t="s">
        <v>27</v>
      </c>
      <c r="C39" s="8">
        <v>27.11</v>
      </c>
      <c r="D39" s="8">
        <v>27.38</v>
      </c>
      <c r="E39" s="8">
        <v>27.47</v>
      </c>
      <c r="F39" s="8">
        <v>22.5</v>
      </c>
      <c r="G39" s="8">
        <v>21.95</v>
      </c>
      <c r="H39" s="8">
        <v>22.09</v>
      </c>
      <c r="I39" s="11">
        <v>23.48</v>
      </c>
      <c r="J39" s="11">
        <v>23.44</v>
      </c>
      <c r="K39" s="11">
        <v>23.45</v>
      </c>
      <c r="L39" s="8">
        <v>21.02</v>
      </c>
      <c r="M39" s="8">
        <v>21.05</v>
      </c>
      <c r="N39" s="8">
        <v>21.09</v>
      </c>
      <c r="O39" s="7"/>
      <c r="P39" s="7"/>
    </row>
    <row r="40" spans="1:16">
      <c r="A40" s="7" t="s">
        <v>48</v>
      </c>
      <c r="B40" t="s">
        <v>27</v>
      </c>
      <c r="C40" s="8">
        <v>28.49</v>
      </c>
      <c r="D40" s="8">
        <v>28.62</v>
      </c>
      <c r="E40" s="8">
        <v>28.51</v>
      </c>
      <c r="F40" s="8">
        <v>23.49</v>
      </c>
      <c r="G40" s="8">
        <v>23.53</v>
      </c>
      <c r="H40" s="8">
        <v>23.68</v>
      </c>
      <c r="I40" s="11">
        <v>24.21</v>
      </c>
      <c r="J40" s="11">
        <v>24.1</v>
      </c>
      <c r="K40" s="11">
        <v>24.15</v>
      </c>
      <c r="L40" s="8">
        <v>22.11</v>
      </c>
      <c r="M40" s="8">
        <v>22.28</v>
      </c>
      <c r="N40" s="8">
        <v>22.05</v>
      </c>
      <c r="O40" s="7"/>
      <c r="P40" s="7"/>
    </row>
    <row r="41" spans="1:16">
      <c r="A41" s="7" t="s">
        <v>49</v>
      </c>
      <c r="B41" t="s">
        <v>27</v>
      </c>
      <c r="C41" s="8">
        <v>26.57</v>
      </c>
      <c r="D41" s="8">
        <v>26.71</v>
      </c>
      <c r="E41" s="8">
        <v>26.58</v>
      </c>
      <c r="F41" s="8">
        <v>21.45</v>
      </c>
      <c r="G41" s="8">
        <v>20.89</v>
      </c>
      <c r="H41" s="8">
        <v>20.420000000000002</v>
      </c>
      <c r="I41" s="11">
        <v>22.81</v>
      </c>
      <c r="J41" s="11">
        <v>22.71</v>
      </c>
      <c r="K41" s="11">
        <v>22.79</v>
      </c>
      <c r="L41" s="8">
        <v>20.100000000000001</v>
      </c>
      <c r="M41" s="8">
        <v>20.62</v>
      </c>
      <c r="N41" s="8">
        <v>20.079999999999998</v>
      </c>
      <c r="O41" s="7"/>
      <c r="P41" s="7"/>
    </row>
    <row r="42" spans="1:16">
      <c r="A42" s="7" t="s">
        <v>317</v>
      </c>
      <c r="B42" s="7"/>
      <c r="C42" s="7"/>
      <c r="D42" s="7"/>
      <c r="E42" s="9"/>
      <c r="F42" s="9"/>
      <c r="G42" s="9"/>
      <c r="H42" s="9"/>
      <c r="I42" s="9"/>
      <c r="J42" s="9"/>
      <c r="K42" s="7"/>
      <c r="L42" s="7"/>
      <c r="M42" s="7"/>
      <c r="N42" s="7"/>
      <c r="O42" s="7"/>
      <c r="P42" s="7"/>
    </row>
    <row r="43" spans="1:16">
      <c r="A43" s="12" t="s">
        <v>25</v>
      </c>
      <c r="B43" s="12" t="s">
        <v>26</v>
      </c>
      <c r="C43" s="12" t="s">
        <v>327</v>
      </c>
      <c r="D43" s="12" t="s">
        <v>327</v>
      </c>
      <c r="E43" s="12" t="s">
        <v>327</v>
      </c>
      <c r="F43" s="12" t="s">
        <v>284</v>
      </c>
      <c r="G43" s="12" t="s">
        <v>284</v>
      </c>
      <c r="H43" s="12" t="s">
        <v>284</v>
      </c>
      <c r="I43" s="12" t="s">
        <v>285</v>
      </c>
      <c r="J43" s="12" t="s">
        <v>285</v>
      </c>
      <c r="K43" s="12" t="s">
        <v>285</v>
      </c>
      <c r="L43" s="12" t="s">
        <v>286</v>
      </c>
      <c r="M43" s="12" t="s">
        <v>286</v>
      </c>
      <c r="N43" s="12" t="s">
        <v>286</v>
      </c>
      <c r="O43" s="7"/>
      <c r="P43" s="7"/>
    </row>
    <row r="44" spans="1:16">
      <c r="A44" s="7" t="s">
        <v>35</v>
      </c>
      <c r="B44" s="1" t="s">
        <v>101</v>
      </c>
      <c r="C44" s="11">
        <v>34.119999999999997</v>
      </c>
      <c r="D44" s="11">
        <v>33.880000000000003</v>
      </c>
      <c r="E44" s="11">
        <v>33.909999999999997</v>
      </c>
      <c r="F44" s="8">
        <v>25.7</v>
      </c>
      <c r="G44" s="8">
        <v>25.58</v>
      </c>
      <c r="H44" s="8">
        <v>25.68</v>
      </c>
      <c r="I44" s="11">
        <v>27.12</v>
      </c>
      <c r="J44" s="11">
        <v>27.22</v>
      </c>
      <c r="K44" s="11">
        <v>27.3</v>
      </c>
      <c r="L44" s="8">
        <v>24.7</v>
      </c>
      <c r="M44" s="8">
        <v>24.78</v>
      </c>
      <c r="N44" s="8">
        <v>24.81</v>
      </c>
      <c r="O44" s="7"/>
      <c r="P44" s="7"/>
    </row>
    <row r="45" spans="1:16">
      <c r="A45" s="7" t="s">
        <v>36</v>
      </c>
      <c r="B45" s="1" t="s">
        <v>101</v>
      </c>
      <c r="C45" s="11">
        <v>28.28</v>
      </c>
      <c r="D45" s="11">
        <v>28.35</v>
      </c>
      <c r="E45" s="11">
        <v>28.2</v>
      </c>
      <c r="F45" s="8">
        <v>20.09</v>
      </c>
      <c r="G45" s="8">
        <v>19.989999999999998</v>
      </c>
      <c r="H45" s="8">
        <v>20.07</v>
      </c>
      <c r="I45" s="11">
        <v>21.11</v>
      </c>
      <c r="J45" s="11">
        <v>21.4</v>
      </c>
      <c r="K45" s="11">
        <v>21.42</v>
      </c>
      <c r="L45" s="8">
        <v>19.98</v>
      </c>
      <c r="M45" s="8">
        <v>19.420000000000002</v>
      </c>
      <c r="N45" s="8">
        <v>19.45</v>
      </c>
      <c r="O45" s="7"/>
      <c r="P45" s="7"/>
    </row>
    <row r="46" spans="1:16">
      <c r="A46" s="7" t="s">
        <v>37</v>
      </c>
      <c r="B46" s="1" t="s">
        <v>101</v>
      </c>
      <c r="C46" s="11">
        <v>28.61</v>
      </c>
      <c r="D46" s="11">
        <v>28.69</v>
      </c>
      <c r="E46" s="11">
        <v>28.54</v>
      </c>
      <c r="F46" s="8">
        <v>20.67</v>
      </c>
      <c r="G46" s="8">
        <v>20.66</v>
      </c>
      <c r="H46" s="8">
        <v>20.77</v>
      </c>
      <c r="I46" s="11">
        <v>22.72</v>
      </c>
      <c r="J46" s="11">
        <v>22.77</v>
      </c>
      <c r="K46" s="11">
        <v>22.66</v>
      </c>
      <c r="L46" s="8">
        <v>20.010000000000002</v>
      </c>
      <c r="M46" s="8">
        <v>19.97</v>
      </c>
      <c r="N46" s="8">
        <v>20</v>
      </c>
      <c r="O46" s="7"/>
      <c r="P46" s="7"/>
    </row>
    <row r="47" spans="1:16">
      <c r="A47" s="7" t="s">
        <v>47</v>
      </c>
      <c r="B47" t="s">
        <v>27</v>
      </c>
      <c r="C47" s="11">
        <v>26.18</v>
      </c>
      <c r="D47" s="11">
        <v>26.08</v>
      </c>
      <c r="E47" s="11">
        <v>26.12</v>
      </c>
      <c r="F47" s="8">
        <v>21.3</v>
      </c>
      <c r="G47" s="8">
        <v>21.31</v>
      </c>
      <c r="H47" s="8">
        <v>19.489999999999998</v>
      </c>
      <c r="I47" s="11">
        <v>22.46</v>
      </c>
      <c r="J47" s="11">
        <v>22.5</v>
      </c>
      <c r="K47" s="11">
        <v>22.61</v>
      </c>
      <c r="L47" s="8">
        <v>20.29</v>
      </c>
      <c r="M47" s="8">
        <v>20.22</v>
      </c>
      <c r="N47" s="8">
        <v>20.27</v>
      </c>
      <c r="O47" s="7"/>
      <c r="P47" s="7"/>
    </row>
    <row r="48" spans="1:16">
      <c r="A48" s="7" t="s">
        <v>48</v>
      </c>
      <c r="B48" t="s">
        <v>27</v>
      </c>
      <c r="C48" s="11">
        <v>25.87</v>
      </c>
      <c r="D48" s="11">
        <v>26.44</v>
      </c>
      <c r="E48" s="11">
        <v>26.1</v>
      </c>
      <c r="F48" s="8">
        <v>19.5</v>
      </c>
      <c r="G48" s="8">
        <v>19.48</v>
      </c>
      <c r="H48" s="8">
        <v>20.6</v>
      </c>
      <c r="I48" s="11">
        <v>21.42</v>
      </c>
      <c r="J48" s="11">
        <v>21.5</v>
      </c>
      <c r="K48" s="11">
        <v>21.48</v>
      </c>
      <c r="L48" s="8">
        <v>18.420000000000002</v>
      </c>
      <c r="M48" s="8">
        <v>18.559999999999999</v>
      </c>
      <c r="N48" s="8">
        <v>19.88</v>
      </c>
      <c r="O48" s="7"/>
      <c r="P48" s="7"/>
    </row>
    <row r="49" spans="1:16">
      <c r="A49" s="7" t="s">
        <v>49</v>
      </c>
      <c r="B49" t="s">
        <v>27</v>
      </c>
      <c r="C49" s="11">
        <v>25.13</v>
      </c>
      <c r="D49" s="11">
        <v>25.23</v>
      </c>
      <c r="E49" s="11">
        <v>25.07</v>
      </c>
      <c r="F49" s="8">
        <v>20.64</v>
      </c>
      <c r="G49" s="8">
        <v>20.72</v>
      </c>
      <c r="H49" s="8">
        <v>21.13</v>
      </c>
      <c r="I49" s="11">
        <v>22.89</v>
      </c>
      <c r="J49" s="11">
        <v>22.92</v>
      </c>
      <c r="K49" s="11">
        <v>22.74</v>
      </c>
      <c r="L49" s="8">
        <v>20.14</v>
      </c>
      <c r="M49" s="8">
        <v>20.43</v>
      </c>
      <c r="N49" s="8">
        <v>20.22</v>
      </c>
      <c r="O49" s="7"/>
      <c r="P49" s="7"/>
    </row>
    <row r="50" spans="1:16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</row>
    <row r="51" spans="1:16">
      <c r="A51" s="7" t="s">
        <v>356</v>
      </c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</row>
    <row r="52" spans="1:16">
      <c r="A52" s="12" t="s">
        <v>25</v>
      </c>
      <c r="B52" s="12" t="s">
        <v>26</v>
      </c>
      <c r="C52" s="12" t="s">
        <v>327</v>
      </c>
      <c r="D52" s="12" t="s">
        <v>327</v>
      </c>
      <c r="E52" s="12" t="s">
        <v>327</v>
      </c>
      <c r="F52" s="12" t="s">
        <v>284</v>
      </c>
      <c r="G52" s="12" t="s">
        <v>284</v>
      </c>
      <c r="H52" s="12" t="s">
        <v>284</v>
      </c>
      <c r="I52" s="12" t="s">
        <v>285</v>
      </c>
      <c r="J52" s="12" t="s">
        <v>285</v>
      </c>
      <c r="K52" s="12" t="s">
        <v>285</v>
      </c>
      <c r="L52" s="12" t="s">
        <v>286</v>
      </c>
      <c r="M52" s="12" t="s">
        <v>286</v>
      </c>
      <c r="N52" s="12" t="s">
        <v>286</v>
      </c>
      <c r="O52" s="7"/>
      <c r="P52" s="7"/>
    </row>
    <row r="53" spans="1:16">
      <c r="A53" s="7" t="s">
        <v>70</v>
      </c>
      <c r="B53" s="1" t="s">
        <v>101</v>
      </c>
      <c r="C53" s="8">
        <v>28.99</v>
      </c>
      <c r="D53" s="8">
        <v>30.29</v>
      </c>
      <c r="E53" s="8">
        <v>28.59</v>
      </c>
      <c r="F53" s="7">
        <v>20.11</v>
      </c>
      <c r="G53" s="7">
        <v>20.14</v>
      </c>
      <c r="H53" s="7">
        <v>20.13</v>
      </c>
      <c r="I53" s="7">
        <v>21.68</v>
      </c>
      <c r="J53" s="7">
        <v>21.58</v>
      </c>
      <c r="K53" s="7">
        <v>21.64</v>
      </c>
      <c r="L53" s="8">
        <v>19.52</v>
      </c>
      <c r="M53" s="8">
        <v>19.61</v>
      </c>
      <c r="N53" s="8">
        <v>19.62</v>
      </c>
      <c r="O53" s="7"/>
      <c r="P53" s="7"/>
    </row>
    <row r="54" spans="1:16">
      <c r="A54" s="7" t="s">
        <v>72</v>
      </c>
      <c r="B54" t="s">
        <v>27</v>
      </c>
      <c r="C54" s="8">
        <v>26.08</v>
      </c>
      <c r="D54" s="8">
        <v>26.12</v>
      </c>
      <c r="E54" s="8">
        <v>26.56</v>
      </c>
      <c r="F54" s="7">
        <v>20.67</v>
      </c>
      <c r="G54" s="7">
        <v>20.59</v>
      </c>
      <c r="H54" s="7">
        <v>20.66</v>
      </c>
      <c r="I54" s="7">
        <v>21.53</v>
      </c>
      <c r="J54" s="7">
        <v>21.62</v>
      </c>
      <c r="K54" s="7">
        <v>21.6</v>
      </c>
      <c r="L54" s="8">
        <v>19.14</v>
      </c>
      <c r="M54" s="8">
        <v>19.16</v>
      </c>
      <c r="N54" s="8">
        <v>19.14</v>
      </c>
      <c r="O54" s="7"/>
      <c r="P54" s="7"/>
    </row>
    <row r="55" spans="1:16">
      <c r="A55" s="7" t="s">
        <v>310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</row>
    <row r="56" spans="1:16">
      <c r="A56" s="12" t="s">
        <v>25</v>
      </c>
      <c r="B56" s="12" t="s">
        <v>26</v>
      </c>
      <c r="C56" s="12" t="s">
        <v>327</v>
      </c>
      <c r="D56" s="12" t="s">
        <v>327</v>
      </c>
      <c r="E56" s="12" t="s">
        <v>327</v>
      </c>
      <c r="F56" s="12" t="s">
        <v>284</v>
      </c>
      <c r="G56" s="12" t="s">
        <v>284</v>
      </c>
      <c r="H56" s="12" t="s">
        <v>284</v>
      </c>
      <c r="I56" s="12" t="s">
        <v>285</v>
      </c>
      <c r="J56" s="12" t="s">
        <v>285</v>
      </c>
      <c r="K56" s="12" t="s">
        <v>285</v>
      </c>
      <c r="L56" s="12" t="s">
        <v>286</v>
      </c>
      <c r="M56" s="12" t="s">
        <v>286</v>
      </c>
      <c r="N56" s="12" t="s">
        <v>286</v>
      </c>
      <c r="O56" s="7"/>
      <c r="P56" s="7"/>
    </row>
    <row r="57" spans="1:16">
      <c r="A57" s="7" t="s">
        <v>70</v>
      </c>
      <c r="B57" s="1" t="s">
        <v>101</v>
      </c>
      <c r="C57" s="8">
        <v>28.56</v>
      </c>
      <c r="D57" s="8">
        <v>28.26</v>
      </c>
      <c r="E57" s="8">
        <v>28.54</v>
      </c>
      <c r="F57" s="7">
        <v>21.01</v>
      </c>
      <c r="G57" s="7">
        <v>20.97</v>
      </c>
      <c r="H57" s="7">
        <v>20.99</v>
      </c>
      <c r="I57" s="7">
        <v>21.2</v>
      </c>
      <c r="J57" s="7">
        <v>21.4</v>
      </c>
      <c r="K57" s="7">
        <v>21.45</v>
      </c>
      <c r="L57" s="8">
        <v>20.91</v>
      </c>
      <c r="M57" s="8">
        <v>20.81</v>
      </c>
      <c r="N57" s="8">
        <v>20.95</v>
      </c>
      <c r="O57" s="7"/>
      <c r="P57" s="7"/>
    </row>
    <row r="58" spans="1:16">
      <c r="A58" s="7" t="s">
        <v>72</v>
      </c>
      <c r="B58" t="s">
        <v>27</v>
      </c>
      <c r="C58" s="8">
        <v>26.04</v>
      </c>
      <c r="D58" s="8">
        <v>26.04</v>
      </c>
      <c r="E58" s="8">
        <v>26.12</v>
      </c>
      <c r="F58" s="7">
        <v>20.89</v>
      </c>
      <c r="G58" s="7">
        <v>20.92</v>
      </c>
      <c r="H58" s="7">
        <v>20.82</v>
      </c>
      <c r="I58" s="7">
        <v>21.89</v>
      </c>
      <c r="J58" s="7">
        <v>22.01</v>
      </c>
      <c r="K58" s="7">
        <v>21.94</v>
      </c>
      <c r="L58" s="8">
        <v>19.64</v>
      </c>
      <c r="M58" s="8">
        <v>19.73</v>
      </c>
      <c r="N58" s="8">
        <v>19.66</v>
      </c>
      <c r="O58" s="7"/>
      <c r="P58" s="7"/>
    </row>
    <row r="59" spans="1:16">
      <c r="A59" s="7" t="s">
        <v>317</v>
      </c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</row>
    <row r="60" spans="1:16">
      <c r="A60" s="12" t="s">
        <v>25</v>
      </c>
      <c r="B60" s="12" t="s">
        <v>26</v>
      </c>
      <c r="C60" s="12" t="s">
        <v>327</v>
      </c>
      <c r="D60" s="12" t="s">
        <v>327</v>
      </c>
      <c r="E60" s="12" t="s">
        <v>327</v>
      </c>
      <c r="F60" s="12" t="s">
        <v>284</v>
      </c>
      <c r="G60" s="12" t="s">
        <v>284</v>
      </c>
      <c r="H60" s="12" t="s">
        <v>284</v>
      </c>
      <c r="I60" s="12" t="s">
        <v>285</v>
      </c>
      <c r="J60" s="12" t="s">
        <v>285</v>
      </c>
      <c r="K60" s="12" t="s">
        <v>285</v>
      </c>
      <c r="L60" s="12" t="s">
        <v>286</v>
      </c>
      <c r="M60" s="12" t="s">
        <v>286</v>
      </c>
      <c r="N60" s="12" t="s">
        <v>286</v>
      </c>
      <c r="O60" s="7"/>
      <c r="P60" s="7"/>
    </row>
    <row r="61" spans="1:16">
      <c r="A61" s="7" t="s">
        <v>70</v>
      </c>
      <c r="B61" s="1" t="s">
        <v>101</v>
      </c>
      <c r="C61" s="8">
        <v>29.9</v>
      </c>
      <c r="D61" s="8">
        <v>30.13</v>
      </c>
      <c r="E61" s="8">
        <v>29.97</v>
      </c>
      <c r="F61" s="7">
        <v>20.78</v>
      </c>
      <c r="G61" s="7">
        <v>20.81</v>
      </c>
      <c r="H61" s="7">
        <v>20.74</v>
      </c>
      <c r="I61" s="7">
        <v>21.99</v>
      </c>
      <c r="J61" s="7">
        <v>21.78</v>
      </c>
      <c r="K61" s="7">
        <v>21.89</v>
      </c>
      <c r="L61" s="8">
        <v>19.88</v>
      </c>
      <c r="M61" s="8">
        <v>19.87</v>
      </c>
      <c r="N61" s="8">
        <v>19.95</v>
      </c>
      <c r="O61" s="7"/>
      <c r="P61" s="7"/>
    </row>
    <row r="62" spans="1:16">
      <c r="A62" s="7" t="s">
        <v>72</v>
      </c>
      <c r="B62" t="s">
        <v>27</v>
      </c>
      <c r="C62" s="8">
        <v>26.88</v>
      </c>
      <c r="D62" s="8">
        <v>26.74</v>
      </c>
      <c r="E62" s="8">
        <v>26.54</v>
      </c>
      <c r="F62" s="7">
        <v>20.77</v>
      </c>
      <c r="G62" s="7">
        <v>20.77</v>
      </c>
      <c r="H62" s="7">
        <v>20.8</v>
      </c>
      <c r="I62" s="7">
        <v>21.88</v>
      </c>
      <c r="J62" s="7">
        <v>21.76</v>
      </c>
      <c r="K62" s="7">
        <v>21.69</v>
      </c>
      <c r="L62" s="8">
        <v>19.98</v>
      </c>
      <c r="M62" s="8">
        <v>20</v>
      </c>
      <c r="N62" s="8">
        <v>19.7</v>
      </c>
      <c r="O62" s="7"/>
      <c r="P62" s="7"/>
    </row>
    <row r="63" spans="1:16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</row>
    <row r="64" spans="1:16">
      <c r="A64" s="7" t="s">
        <v>357</v>
      </c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</row>
    <row r="65" spans="1:16">
      <c r="A65" s="12" t="s">
        <v>25</v>
      </c>
      <c r="B65" s="12" t="s">
        <v>26</v>
      </c>
      <c r="C65" s="7" t="s">
        <v>327</v>
      </c>
      <c r="D65" s="7" t="s">
        <v>327</v>
      </c>
      <c r="E65" s="7" t="s">
        <v>327</v>
      </c>
      <c r="F65" s="7" t="s">
        <v>284</v>
      </c>
      <c r="G65" s="7" t="s">
        <v>284</v>
      </c>
      <c r="H65" s="7" t="s">
        <v>284</v>
      </c>
      <c r="I65" s="7" t="s">
        <v>285</v>
      </c>
      <c r="J65" s="7" t="s">
        <v>285</v>
      </c>
      <c r="K65" s="7" t="s">
        <v>285</v>
      </c>
      <c r="L65" s="7" t="s">
        <v>286</v>
      </c>
      <c r="M65" s="7" t="s">
        <v>286</v>
      </c>
      <c r="N65" s="7" t="s">
        <v>286</v>
      </c>
      <c r="O65" s="7"/>
      <c r="P65" s="7"/>
    </row>
    <row r="66" spans="1:16">
      <c r="A66" s="7" t="s">
        <v>77</v>
      </c>
      <c r="B66" s="1" t="s">
        <v>101</v>
      </c>
      <c r="C66" s="8">
        <v>29.82</v>
      </c>
      <c r="D66" s="8">
        <v>29.07</v>
      </c>
      <c r="E66" s="8">
        <v>30.07</v>
      </c>
      <c r="F66" s="8">
        <v>20.51</v>
      </c>
      <c r="G66" s="8">
        <v>20.5</v>
      </c>
      <c r="H66" s="8">
        <v>20.55</v>
      </c>
      <c r="I66" s="8">
        <v>22.1</v>
      </c>
      <c r="J66" s="8">
        <v>22.54</v>
      </c>
      <c r="K66" s="8">
        <v>22.43</v>
      </c>
      <c r="L66" s="8">
        <v>19.98</v>
      </c>
      <c r="M66" s="8">
        <v>20</v>
      </c>
      <c r="N66" s="8">
        <v>20.05</v>
      </c>
      <c r="O66" s="7"/>
      <c r="P66" s="7"/>
    </row>
    <row r="67" spans="1:16">
      <c r="A67" s="7" t="s">
        <v>78</v>
      </c>
      <c r="B67" s="1" t="s">
        <v>101</v>
      </c>
      <c r="C67" s="8">
        <v>30.31</v>
      </c>
      <c r="D67" s="8">
        <v>30.13</v>
      </c>
      <c r="E67" s="8">
        <v>30.08</v>
      </c>
      <c r="F67" s="8">
        <v>21.23</v>
      </c>
      <c r="G67" s="8">
        <v>21.24</v>
      </c>
      <c r="H67" s="8">
        <v>21.45</v>
      </c>
      <c r="I67" s="8">
        <v>22.98</v>
      </c>
      <c r="J67" s="8">
        <v>23.01</v>
      </c>
      <c r="K67" s="8">
        <v>23.03</v>
      </c>
      <c r="L67" s="8">
        <v>20.62</v>
      </c>
      <c r="M67" s="8">
        <v>20.62</v>
      </c>
      <c r="N67" s="8">
        <v>20.79</v>
      </c>
      <c r="O67" s="7"/>
      <c r="P67" s="7"/>
    </row>
    <row r="68" spans="1:16">
      <c r="A68" s="7" t="s">
        <v>79</v>
      </c>
      <c r="B68" s="1" t="s">
        <v>101</v>
      </c>
      <c r="C68" s="8">
        <v>31.71</v>
      </c>
      <c r="D68" s="8">
        <v>32.22</v>
      </c>
      <c r="E68" s="8">
        <v>32.21</v>
      </c>
      <c r="F68" s="8">
        <v>23.05</v>
      </c>
      <c r="G68" s="8">
        <v>23.21</v>
      </c>
      <c r="H68" s="8">
        <v>23.12</v>
      </c>
      <c r="I68" s="8">
        <v>24.12</v>
      </c>
      <c r="J68" s="8">
        <v>24.11</v>
      </c>
      <c r="K68" s="8">
        <v>24.09</v>
      </c>
      <c r="L68" s="8">
        <v>21.94</v>
      </c>
      <c r="M68" s="8">
        <v>21.84</v>
      </c>
      <c r="N68" s="8">
        <v>21.91</v>
      </c>
      <c r="O68" s="7"/>
      <c r="P68" s="7"/>
    </row>
    <row r="69" spans="1:16">
      <c r="A69" s="7" t="s">
        <v>80</v>
      </c>
      <c r="B69" s="1" t="s">
        <v>101</v>
      </c>
      <c r="C69" s="8">
        <v>33.56</v>
      </c>
      <c r="D69" s="8">
        <v>33.65</v>
      </c>
      <c r="E69" s="8">
        <v>34.020000000000003</v>
      </c>
      <c r="F69" s="8">
        <v>24.42</v>
      </c>
      <c r="G69" s="8">
        <v>24.75</v>
      </c>
      <c r="H69" s="8">
        <v>24.56</v>
      </c>
      <c r="I69" s="8">
        <v>26.44</v>
      </c>
      <c r="J69" s="8">
        <v>26.16</v>
      </c>
      <c r="K69" s="8">
        <v>26.19</v>
      </c>
      <c r="L69" s="8">
        <v>23.49</v>
      </c>
      <c r="M69" s="8">
        <v>23.59</v>
      </c>
      <c r="N69" s="8">
        <v>23.58</v>
      </c>
      <c r="O69" s="7"/>
      <c r="P69" s="7"/>
    </row>
    <row r="70" spans="1:16">
      <c r="A70" s="7" t="s">
        <v>89</v>
      </c>
      <c r="B70" t="s">
        <v>27</v>
      </c>
      <c r="C70" s="8">
        <v>27.02</v>
      </c>
      <c r="D70" s="8">
        <v>27.12</v>
      </c>
      <c r="E70" s="8">
        <v>26.99</v>
      </c>
      <c r="F70" s="8">
        <v>21.28</v>
      </c>
      <c r="G70" s="8">
        <v>21.72</v>
      </c>
      <c r="H70" s="8">
        <v>21.32</v>
      </c>
      <c r="I70" s="8">
        <v>22.78</v>
      </c>
      <c r="J70" s="8">
        <v>22.73</v>
      </c>
      <c r="K70" s="8">
        <v>22.71</v>
      </c>
      <c r="L70" s="8">
        <v>20.55</v>
      </c>
      <c r="M70" s="8">
        <v>20.6</v>
      </c>
      <c r="N70" s="8">
        <v>20.65</v>
      </c>
      <c r="O70" s="7"/>
      <c r="P70" s="7"/>
    </row>
    <row r="71" spans="1:16">
      <c r="A71" s="7" t="s">
        <v>90</v>
      </c>
      <c r="B71" t="s">
        <v>27</v>
      </c>
      <c r="C71" s="8">
        <v>27.04</v>
      </c>
      <c r="D71" s="8">
        <v>27.54</v>
      </c>
      <c r="E71" s="8">
        <v>27.36</v>
      </c>
      <c r="F71" s="8">
        <v>21.19</v>
      </c>
      <c r="G71" s="8">
        <v>21.19</v>
      </c>
      <c r="H71" s="8">
        <v>21.16</v>
      </c>
      <c r="I71" s="8">
        <v>23.43</v>
      </c>
      <c r="J71" s="8">
        <v>23.38</v>
      </c>
      <c r="K71" s="8">
        <v>23.59</v>
      </c>
      <c r="L71" s="8">
        <v>20.260000000000002</v>
      </c>
      <c r="M71" s="8">
        <v>20.29</v>
      </c>
      <c r="N71" s="8">
        <v>20.309999999999999</v>
      </c>
      <c r="O71" s="7"/>
      <c r="P71" s="7"/>
    </row>
    <row r="72" spans="1:16">
      <c r="A72" s="7" t="s">
        <v>91</v>
      </c>
      <c r="B72" t="s">
        <v>27</v>
      </c>
      <c r="C72" s="8">
        <v>25.65</v>
      </c>
      <c r="D72" s="8">
        <v>25.46</v>
      </c>
      <c r="E72" s="8">
        <v>25.38</v>
      </c>
      <c r="F72" s="8">
        <v>19.97</v>
      </c>
      <c r="G72" s="8">
        <v>19.84</v>
      </c>
      <c r="H72" s="8">
        <v>19.93</v>
      </c>
      <c r="I72" s="8">
        <v>21.02</v>
      </c>
      <c r="J72" s="8">
        <v>21.08</v>
      </c>
      <c r="K72" s="8">
        <v>20.99</v>
      </c>
      <c r="L72" s="8">
        <v>18.88</v>
      </c>
      <c r="M72" s="8">
        <v>19.440000000000001</v>
      </c>
      <c r="N72" s="8">
        <v>19.350000000000001</v>
      </c>
      <c r="O72" s="7"/>
      <c r="P72" s="7"/>
    </row>
    <row r="73" spans="1:16">
      <c r="A73" s="7" t="s">
        <v>92</v>
      </c>
      <c r="B73" t="s">
        <v>27</v>
      </c>
      <c r="C73" s="8">
        <v>30.58</v>
      </c>
      <c r="D73" s="8">
        <v>30.53</v>
      </c>
      <c r="E73" s="8">
        <v>30.5</v>
      </c>
      <c r="F73" s="8">
        <v>25.22</v>
      </c>
      <c r="G73" s="8">
        <v>25.31</v>
      </c>
      <c r="H73" s="8">
        <v>25.29</v>
      </c>
      <c r="I73" s="8">
        <v>27.99</v>
      </c>
      <c r="J73" s="8">
        <v>28.01</v>
      </c>
      <c r="K73" s="8">
        <v>27.44</v>
      </c>
      <c r="L73" s="8">
        <v>24.98</v>
      </c>
      <c r="M73" s="8">
        <v>24.48</v>
      </c>
      <c r="N73" s="8">
        <v>24.77</v>
      </c>
      <c r="O73" s="7"/>
      <c r="P73" s="7"/>
    </row>
    <row r="74" spans="1:16">
      <c r="A74" s="7" t="s">
        <v>310</v>
      </c>
      <c r="B74" s="7"/>
      <c r="C74" s="9"/>
      <c r="D74" s="9"/>
      <c r="E74" s="9"/>
      <c r="F74" s="9"/>
      <c r="G74" s="9"/>
      <c r="H74" s="9"/>
      <c r="I74" s="9"/>
      <c r="J74" s="10"/>
      <c r="K74" s="7"/>
      <c r="L74" s="7"/>
      <c r="M74" s="7"/>
      <c r="N74" s="7"/>
      <c r="O74" s="7"/>
      <c r="P74" s="7"/>
    </row>
    <row r="75" spans="1:16">
      <c r="A75" s="12" t="s">
        <v>25</v>
      </c>
      <c r="B75" s="12" t="s">
        <v>26</v>
      </c>
      <c r="C75" s="7" t="s">
        <v>327</v>
      </c>
      <c r="D75" s="7" t="s">
        <v>327</v>
      </c>
      <c r="E75" s="7" t="s">
        <v>327</v>
      </c>
      <c r="F75" s="7" t="s">
        <v>284</v>
      </c>
      <c r="G75" s="7" t="s">
        <v>284</v>
      </c>
      <c r="H75" s="7" t="s">
        <v>284</v>
      </c>
      <c r="I75" s="7" t="s">
        <v>285</v>
      </c>
      <c r="J75" s="7" t="s">
        <v>285</v>
      </c>
      <c r="K75" s="7" t="s">
        <v>285</v>
      </c>
      <c r="L75" s="7" t="s">
        <v>286</v>
      </c>
      <c r="M75" s="7" t="s">
        <v>286</v>
      </c>
      <c r="N75" s="7" t="s">
        <v>286</v>
      </c>
      <c r="O75" s="7"/>
      <c r="P75" s="7"/>
    </row>
    <row r="76" spans="1:16">
      <c r="A76" s="7" t="s">
        <v>358</v>
      </c>
      <c r="B76" s="1" t="s">
        <v>101</v>
      </c>
      <c r="C76" s="8">
        <v>29.7</v>
      </c>
      <c r="D76" s="8">
        <v>29.58</v>
      </c>
      <c r="E76" s="8">
        <v>29.5</v>
      </c>
      <c r="F76" s="8">
        <v>21.84</v>
      </c>
      <c r="G76" s="8">
        <v>21.97</v>
      </c>
      <c r="H76" s="8">
        <v>21.97</v>
      </c>
      <c r="I76" s="8">
        <v>22.87</v>
      </c>
      <c r="J76" s="8">
        <v>22.67</v>
      </c>
      <c r="K76" s="8">
        <v>22.71</v>
      </c>
      <c r="L76" s="8">
        <v>20.29</v>
      </c>
      <c r="M76" s="8">
        <v>20.25</v>
      </c>
      <c r="N76" s="8">
        <v>20.239999999999998</v>
      </c>
      <c r="O76" s="7"/>
      <c r="P76" s="7"/>
    </row>
    <row r="77" spans="1:16">
      <c r="A77" s="7" t="s">
        <v>359</v>
      </c>
      <c r="B77" s="1" t="s">
        <v>101</v>
      </c>
      <c r="C77" s="8">
        <v>33.119999999999997</v>
      </c>
      <c r="D77" s="8">
        <v>33.14</v>
      </c>
      <c r="E77" s="8">
        <v>33.14</v>
      </c>
      <c r="F77" s="8">
        <v>25.86</v>
      </c>
      <c r="G77" s="8">
        <v>25.87</v>
      </c>
      <c r="H77" s="8">
        <v>25.98</v>
      </c>
      <c r="I77" s="8">
        <v>27.04</v>
      </c>
      <c r="J77" s="8">
        <v>27.54</v>
      </c>
      <c r="K77" s="8">
        <v>27.2</v>
      </c>
      <c r="L77" s="8">
        <v>24.15</v>
      </c>
      <c r="M77" s="8">
        <v>24.16</v>
      </c>
      <c r="N77" s="8">
        <v>24.11</v>
      </c>
      <c r="O77" s="7"/>
      <c r="P77" s="7"/>
    </row>
    <row r="78" spans="1:16">
      <c r="A78" s="7" t="s">
        <v>360</v>
      </c>
      <c r="B78" s="1" t="s">
        <v>101</v>
      </c>
      <c r="C78" s="8">
        <v>34.15</v>
      </c>
      <c r="D78" s="8">
        <v>34.33</v>
      </c>
      <c r="E78" s="8">
        <v>34.380000000000003</v>
      </c>
      <c r="F78" s="8">
        <v>26.7</v>
      </c>
      <c r="G78" s="8">
        <v>28.18</v>
      </c>
      <c r="H78" s="8">
        <v>26.7</v>
      </c>
      <c r="I78" s="8">
        <v>27.69</v>
      </c>
      <c r="J78" s="8">
        <v>28.01</v>
      </c>
      <c r="K78" s="8">
        <v>28.11</v>
      </c>
      <c r="L78" s="8">
        <v>25.44</v>
      </c>
      <c r="M78" s="8">
        <v>24.96</v>
      </c>
      <c r="N78" s="8">
        <v>26.32</v>
      </c>
      <c r="O78" s="7"/>
      <c r="P78" s="7"/>
    </row>
    <row r="79" spans="1:16">
      <c r="A79" s="7" t="s">
        <v>361</v>
      </c>
      <c r="B79" s="1" t="s">
        <v>101</v>
      </c>
      <c r="C79" s="8">
        <v>28.71</v>
      </c>
      <c r="D79" s="8">
        <v>28.72</v>
      </c>
      <c r="E79" s="8">
        <v>28.8</v>
      </c>
      <c r="F79" s="8">
        <v>20.7</v>
      </c>
      <c r="G79" s="8">
        <v>20.7</v>
      </c>
      <c r="H79" s="8">
        <v>20.9</v>
      </c>
      <c r="I79" s="8">
        <v>22.04</v>
      </c>
      <c r="J79" s="8">
        <v>21.79</v>
      </c>
      <c r="K79" s="8">
        <v>21.84</v>
      </c>
      <c r="L79" s="8">
        <v>20</v>
      </c>
      <c r="M79" s="8">
        <v>20.420000000000002</v>
      </c>
      <c r="N79" s="8">
        <v>20.22</v>
      </c>
      <c r="O79" s="7"/>
      <c r="P79" s="7"/>
    </row>
    <row r="80" spans="1:16">
      <c r="A80" s="7" t="s">
        <v>362</v>
      </c>
      <c r="B80" t="s">
        <v>27</v>
      </c>
      <c r="C80" s="8">
        <v>27.12</v>
      </c>
      <c r="D80" s="8">
        <v>27.87</v>
      </c>
      <c r="E80" s="8">
        <v>27.99</v>
      </c>
      <c r="F80" s="8">
        <v>21.79</v>
      </c>
      <c r="G80" s="8">
        <v>21.66</v>
      </c>
      <c r="H80" s="8">
        <v>21.68</v>
      </c>
      <c r="I80" s="8">
        <v>23.56</v>
      </c>
      <c r="J80" s="8">
        <v>22.32</v>
      </c>
      <c r="K80" s="8">
        <v>23.51</v>
      </c>
      <c r="L80" s="8">
        <v>21.13</v>
      </c>
      <c r="M80" s="8">
        <v>21.3</v>
      </c>
      <c r="N80" s="8">
        <v>21.26</v>
      </c>
      <c r="O80" s="7"/>
      <c r="P80" s="7"/>
    </row>
    <row r="81" spans="1:16">
      <c r="A81" s="7" t="s">
        <v>363</v>
      </c>
      <c r="B81" t="s">
        <v>27</v>
      </c>
      <c r="C81" s="8">
        <v>29.44</v>
      </c>
      <c r="D81" s="8">
        <v>30.86</v>
      </c>
      <c r="E81" s="8">
        <v>30.66</v>
      </c>
      <c r="F81" s="8">
        <v>23.19</v>
      </c>
      <c r="G81" s="8">
        <v>23.23</v>
      </c>
      <c r="H81" s="8">
        <v>23.18</v>
      </c>
      <c r="I81" s="8">
        <v>24.77</v>
      </c>
      <c r="J81" s="8">
        <v>24.71</v>
      </c>
      <c r="K81" s="8">
        <v>24.83</v>
      </c>
      <c r="L81" s="8">
        <v>21.97</v>
      </c>
      <c r="M81" s="8">
        <v>21.9</v>
      </c>
      <c r="N81" s="8">
        <v>21.89</v>
      </c>
      <c r="O81" s="7"/>
      <c r="P81" s="7"/>
    </row>
    <row r="82" spans="1:16">
      <c r="A82" s="7" t="s">
        <v>364</v>
      </c>
      <c r="B82" t="s">
        <v>27</v>
      </c>
      <c r="C82" s="8">
        <v>29.02</v>
      </c>
      <c r="D82" s="8">
        <v>28.77</v>
      </c>
      <c r="E82" s="8">
        <v>28.03</v>
      </c>
      <c r="F82" s="8">
        <v>21.68</v>
      </c>
      <c r="G82" s="8">
        <v>23.19</v>
      </c>
      <c r="H82" s="8">
        <v>23.23</v>
      </c>
      <c r="I82" s="8">
        <v>24.82</v>
      </c>
      <c r="J82" s="8">
        <v>24.7</v>
      </c>
      <c r="K82" s="8">
        <v>24.75</v>
      </c>
      <c r="L82" s="8">
        <v>21.79</v>
      </c>
      <c r="M82" s="8">
        <v>20.92</v>
      </c>
      <c r="N82" s="8">
        <v>21.64</v>
      </c>
      <c r="O82" s="7"/>
      <c r="P82" s="7"/>
    </row>
    <row r="83" spans="1:16">
      <c r="A83" s="7" t="s">
        <v>365</v>
      </c>
      <c r="B83" t="s">
        <v>27</v>
      </c>
      <c r="C83" s="8">
        <v>29.03</v>
      </c>
      <c r="D83" s="8">
        <v>28.78</v>
      </c>
      <c r="E83" s="8">
        <v>28.88</v>
      </c>
      <c r="F83" s="8">
        <v>22.14</v>
      </c>
      <c r="G83" s="8">
        <v>22.31</v>
      </c>
      <c r="H83" s="8">
        <v>22.26</v>
      </c>
      <c r="I83" s="8">
        <v>23.58</v>
      </c>
      <c r="J83" s="8">
        <v>23.48</v>
      </c>
      <c r="K83" s="8">
        <v>23.53</v>
      </c>
      <c r="L83" s="8">
        <v>21.21</v>
      </c>
      <c r="M83" s="8">
        <v>21.22</v>
      </c>
      <c r="N83" s="8">
        <v>22.2</v>
      </c>
      <c r="O83" s="7"/>
      <c r="P83" s="7"/>
    </row>
    <row r="84" spans="1:16">
      <c r="A84" s="7" t="s">
        <v>317</v>
      </c>
      <c r="B84" s="7"/>
      <c r="C84" s="9"/>
      <c r="D84" s="9"/>
      <c r="E84" s="9"/>
      <c r="F84" s="9"/>
      <c r="G84" s="9"/>
      <c r="H84" s="9"/>
      <c r="I84" s="7"/>
      <c r="J84" s="7"/>
      <c r="K84" s="7"/>
      <c r="L84" s="7"/>
      <c r="M84" s="7"/>
      <c r="N84" s="7"/>
      <c r="O84" s="7"/>
      <c r="P84" s="7"/>
    </row>
    <row r="85" spans="1:16">
      <c r="A85" s="12" t="s">
        <v>25</v>
      </c>
      <c r="B85" s="12" t="s">
        <v>26</v>
      </c>
      <c r="C85" s="7" t="s">
        <v>327</v>
      </c>
      <c r="D85" s="7" t="s">
        <v>327</v>
      </c>
      <c r="E85" s="7" t="s">
        <v>327</v>
      </c>
      <c r="F85" s="7" t="s">
        <v>284</v>
      </c>
      <c r="G85" s="7" t="s">
        <v>284</v>
      </c>
      <c r="H85" s="7" t="s">
        <v>284</v>
      </c>
      <c r="I85" s="7" t="s">
        <v>285</v>
      </c>
      <c r="J85" s="7" t="s">
        <v>285</v>
      </c>
      <c r="K85" s="7" t="s">
        <v>285</v>
      </c>
      <c r="L85" s="7" t="s">
        <v>286</v>
      </c>
      <c r="M85" s="7" t="s">
        <v>286</v>
      </c>
      <c r="N85" s="7" t="s">
        <v>286</v>
      </c>
      <c r="O85" s="7"/>
      <c r="P85" s="7"/>
    </row>
    <row r="86" spans="1:16">
      <c r="A86" s="7" t="s">
        <v>366</v>
      </c>
      <c r="B86" s="1" t="s">
        <v>101</v>
      </c>
      <c r="C86" s="8">
        <v>29.51</v>
      </c>
      <c r="D86" s="8">
        <v>29.52</v>
      </c>
      <c r="E86" s="8">
        <v>29.65</v>
      </c>
      <c r="F86" s="8">
        <v>20.14</v>
      </c>
      <c r="G86" s="8">
        <v>19.79</v>
      </c>
      <c r="H86" s="8">
        <v>20.14</v>
      </c>
      <c r="I86" s="8">
        <v>21.79</v>
      </c>
      <c r="J86" s="8">
        <v>22.04</v>
      </c>
      <c r="K86" s="8">
        <v>21.54</v>
      </c>
      <c r="L86" s="11">
        <v>19.88</v>
      </c>
      <c r="M86" s="11">
        <v>20.05</v>
      </c>
      <c r="N86" s="11">
        <v>19.600000000000001</v>
      </c>
      <c r="O86" s="7"/>
      <c r="P86" s="7"/>
    </row>
    <row r="87" spans="1:16">
      <c r="A87" s="7" t="s">
        <v>367</v>
      </c>
      <c r="B87" s="1" t="s">
        <v>101</v>
      </c>
      <c r="C87" s="8">
        <v>27.8</v>
      </c>
      <c r="D87" s="8">
        <v>27.94</v>
      </c>
      <c r="E87" s="8">
        <v>27.76</v>
      </c>
      <c r="F87" s="8">
        <v>19.73</v>
      </c>
      <c r="G87" s="8">
        <v>19.989999999999998</v>
      </c>
      <c r="H87" s="8">
        <v>20.190000000000001</v>
      </c>
      <c r="I87" s="8">
        <v>21.55</v>
      </c>
      <c r="J87" s="8">
        <v>21.48</v>
      </c>
      <c r="K87" s="8">
        <v>21.52</v>
      </c>
      <c r="L87" s="11">
        <v>19.010000000000002</v>
      </c>
      <c r="M87" s="11">
        <v>18.440000000000001</v>
      </c>
      <c r="N87" s="11">
        <v>18.3</v>
      </c>
      <c r="O87" s="7"/>
      <c r="P87" s="7"/>
    </row>
    <row r="88" spans="1:16">
      <c r="A88" s="7" t="s">
        <v>368</v>
      </c>
      <c r="B88" s="1" t="s">
        <v>101</v>
      </c>
      <c r="C88" s="8">
        <v>32.99</v>
      </c>
      <c r="D88" s="8">
        <v>33.159999999999997</v>
      </c>
      <c r="E88" s="8">
        <v>33.200000000000003</v>
      </c>
      <c r="F88" s="8">
        <v>25.49</v>
      </c>
      <c r="G88" s="8">
        <v>25.88</v>
      </c>
      <c r="H88" s="8">
        <v>25.91</v>
      </c>
      <c r="I88" s="11">
        <v>27.05</v>
      </c>
      <c r="J88" s="11">
        <v>26.33</v>
      </c>
      <c r="K88" s="11">
        <v>27.79</v>
      </c>
      <c r="L88" s="11">
        <v>24.6</v>
      </c>
      <c r="M88" s="11">
        <v>23.98</v>
      </c>
      <c r="N88" s="11">
        <v>24.78</v>
      </c>
      <c r="O88" s="7"/>
      <c r="P88" s="7"/>
    </row>
    <row r="89" spans="1:16">
      <c r="A89" s="7" t="s">
        <v>369</v>
      </c>
      <c r="B89" s="1" t="s">
        <v>101</v>
      </c>
      <c r="C89" s="8">
        <v>29.57</v>
      </c>
      <c r="D89" s="8">
        <v>29.58</v>
      </c>
      <c r="E89" s="8">
        <v>29.67</v>
      </c>
      <c r="F89" s="8">
        <v>21.63</v>
      </c>
      <c r="G89" s="8">
        <v>21.66</v>
      </c>
      <c r="H89" s="8">
        <v>21.83</v>
      </c>
      <c r="I89" s="11">
        <v>23.01</v>
      </c>
      <c r="J89" s="11">
        <v>22.93</v>
      </c>
      <c r="K89" s="11">
        <v>22.84</v>
      </c>
      <c r="L89" s="11">
        <v>20.89</v>
      </c>
      <c r="M89" s="11">
        <v>20.84</v>
      </c>
      <c r="N89" s="11">
        <v>20.9</v>
      </c>
      <c r="O89" s="7"/>
      <c r="P89" s="7"/>
    </row>
    <row r="90" spans="1:16">
      <c r="A90" s="7" t="s">
        <v>370</v>
      </c>
      <c r="B90" t="s">
        <v>27</v>
      </c>
      <c r="C90" s="8">
        <v>33.549999999999997</v>
      </c>
      <c r="D90" s="8">
        <v>33.24</v>
      </c>
      <c r="E90" s="8">
        <v>33.340000000000003</v>
      </c>
      <c r="F90" s="8">
        <v>26.65</v>
      </c>
      <c r="G90" s="8">
        <v>26.61</v>
      </c>
      <c r="H90" s="8">
        <v>26.78</v>
      </c>
      <c r="I90" s="11">
        <v>28.49</v>
      </c>
      <c r="J90" s="11">
        <v>28.43</v>
      </c>
      <c r="K90" s="11">
        <v>28.34</v>
      </c>
      <c r="L90" s="11">
        <v>25.96</v>
      </c>
      <c r="M90" s="11">
        <v>25.8</v>
      </c>
      <c r="N90" s="11">
        <v>26</v>
      </c>
      <c r="O90" s="7"/>
      <c r="P90" s="7"/>
    </row>
    <row r="91" spans="1:16">
      <c r="A91" s="7" t="s">
        <v>371</v>
      </c>
      <c r="B91" t="s">
        <v>27</v>
      </c>
      <c r="C91" s="8">
        <v>27.55</v>
      </c>
      <c r="D91" s="8">
        <v>27.15</v>
      </c>
      <c r="E91" s="8">
        <v>28.12</v>
      </c>
      <c r="F91" s="8">
        <v>21.52</v>
      </c>
      <c r="G91" s="8">
        <v>21.84</v>
      </c>
      <c r="H91" s="8">
        <v>21.72</v>
      </c>
      <c r="I91" s="11">
        <v>23.93</v>
      </c>
      <c r="J91" s="11">
        <v>23.98</v>
      </c>
      <c r="K91" s="11">
        <v>23.92</v>
      </c>
      <c r="L91" s="11">
        <v>21</v>
      </c>
      <c r="M91" s="11">
        <v>21.14</v>
      </c>
      <c r="N91" s="11">
        <v>21.21</v>
      </c>
      <c r="O91" s="7"/>
      <c r="P91" s="7"/>
    </row>
    <row r="92" spans="1:16">
      <c r="A92" s="7" t="s">
        <v>372</v>
      </c>
      <c r="B92" t="s">
        <v>27</v>
      </c>
      <c r="C92" s="8">
        <v>32.979999999999997</v>
      </c>
      <c r="D92" s="8">
        <v>33.01</v>
      </c>
      <c r="E92" s="8">
        <v>32.89</v>
      </c>
      <c r="F92" s="8">
        <v>26.52</v>
      </c>
      <c r="G92" s="8">
        <v>26.7</v>
      </c>
      <c r="H92" s="8">
        <v>26.74</v>
      </c>
      <c r="I92" s="11">
        <v>28.3</v>
      </c>
      <c r="J92" s="11">
        <v>29.01</v>
      </c>
      <c r="K92" s="11">
        <v>28.84</v>
      </c>
      <c r="L92" s="11">
        <v>26</v>
      </c>
      <c r="M92" s="11">
        <v>25.71</v>
      </c>
      <c r="N92" s="11">
        <v>25.32</v>
      </c>
      <c r="O92" s="7"/>
      <c r="P92" s="7"/>
    </row>
    <row r="93" spans="1:16">
      <c r="A93" s="7" t="s">
        <v>373</v>
      </c>
      <c r="B93" t="s">
        <v>27</v>
      </c>
      <c r="C93" s="8">
        <v>30.13</v>
      </c>
      <c r="D93" s="8">
        <v>30.2</v>
      </c>
      <c r="E93" s="8">
        <v>30.4</v>
      </c>
      <c r="F93" s="8">
        <v>23.77</v>
      </c>
      <c r="G93" s="8">
        <v>23.88</v>
      </c>
      <c r="H93" s="8">
        <v>23.79</v>
      </c>
      <c r="I93" s="8">
        <v>24.21</v>
      </c>
      <c r="J93" s="8">
        <v>24.14</v>
      </c>
      <c r="K93" s="8">
        <v>25.55</v>
      </c>
      <c r="L93" s="11">
        <v>22.83</v>
      </c>
      <c r="M93" s="11">
        <v>22.85</v>
      </c>
      <c r="N93" s="11">
        <v>22.85</v>
      </c>
      <c r="O93" s="7"/>
      <c r="P93" s="7"/>
    </row>
    <row r="94" spans="1:16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</row>
    <row r="95" spans="1:16">
      <c r="A95" s="7" t="s">
        <v>374</v>
      </c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</row>
    <row r="96" spans="1:16">
      <c r="A96" s="12" t="s">
        <v>25</v>
      </c>
      <c r="B96" s="12" t="s">
        <v>26</v>
      </c>
      <c r="C96" s="7" t="s">
        <v>327</v>
      </c>
      <c r="D96" s="7" t="s">
        <v>327</v>
      </c>
      <c r="E96" s="7" t="s">
        <v>327</v>
      </c>
      <c r="F96" s="7" t="s">
        <v>284</v>
      </c>
      <c r="G96" s="7" t="s">
        <v>284</v>
      </c>
      <c r="H96" s="7" t="s">
        <v>284</v>
      </c>
      <c r="I96" s="7" t="s">
        <v>285</v>
      </c>
      <c r="J96" s="7" t="s">
        <v>285</v>
      </c>
      <c r="K96" s="7" t="s">
        <v>285</v>
      </c>
      <c r="L96" s="7" t="s">
        <v>286</v>
      </c>
      <c r="M96" s="7" t="s">
        <v>286</v>
      </c>
      <c r="N96" s="7" t="s">
        <v>286</v>
      </c>
      <c r="O96" s="7"/>
      <c r="P96" s="7"/>
    </row>
    <row r="97" spans="1:16">
      <c r="A97" s="7" t="s">
        <v>108</v>
      </c>
      <c r="B97" s="1" t="s">
        <v>101</v>
      </c>
      <c r="C97" s="8">
        <v>29.01</v>
      </c>
      <c r="D97" s="8">
        <v>28.99</v>
      </c>
      <c r="E97" s="8">
        <v>29</v>
      </c>
      <c r="F97" s="8">
        <v>20.45</v>
      </c>
      <c r="G97" s="8">
        <v>20.92</v>
      </c>
      <c r="H97" s="8">
        <v>21.13</v>
      </c>
      <c r="I97" s="8">
        <v>23.57</v>
      </c>
      <c r="J97" s="8">
        <v>23.78</v>
      </c>
      <c r="K97" s="8">
        <v>23.71</v>
      </c>
      <c r="L97" s="8">
        <v>19.059999999999999</v>
      </c>
      <c r="M97" s="8">
        <v>18.989999999999998</v>
      </c>
      <c r="N97" s="8">
        <v>19.13</v>
      </c>
      <c r="O97" s="7"/>
      <c r="P97" s="7"/>
    </row>
    <row r="98" spans="1:16">
      <c r="A98" s="7" t="s">
        <v>111</v>
      </c>
      <c r="B98" s="1" t="s">
        <v>101</v>
      </c>
      <c r="C98" s="8">
        <v>29.75</v>
      </c>
      <c r="D98" s="8">
        <v>29.6</v>
      </c>
      <c r="E98" s="8">
        <v>29.94</v>
      </c>
      <c r="F98" s="8">
        <v>20.04</v>
      </c>
      <c r="G98" s="8">
        <v>21.78</v>
      </c>
      <c r="H98" s="8">
        <v>20.170000000000002</v>
      </c>
      <c r="I98" s="8">
        <v>21.68</v>
      </c>
      <c r="J98" s="8">
        <v>22.27</v>
      </c>
      <c r="K98" s="8">
        <v>22.64</v>
      </c>
      <c r="L98" s="8">
        <v>19.920000000000002</v>
      </c>
      <c r="M98" s="8">
        <v>19.989999999999998</v>
      </c>
      <c r="N98" s="8">
        <v>19.96</v>
      </c>
      <c r="O98" s="7"/>
      <c r="P98" s="7"/>
    </row>
    <row r="99" spans="1:16">
      <c r="A99" s="7" t="s">
        <v>114</v>
      </c>
      <c r="B99" s="1" t="s">
        <v>101</v>
      </c>
      <c r="C99" s="8">
        <v>28.42</v>
      </c>
      <c r="D99" s="8">
        <v>28.53</v>
      </c>
      <c r="E99" s="8">
        <v>28.43</v>
      </c>
      <c r="F99" s="8">
        <v>20.32</v>
      </c>
      <c r="G99" s="8">
        <v>21.27</v>
      </c>
      <c r="H99" s="8">
        <v>21.04</v>
      </c>
      <c r="I99" s="8">
        <v>22.66</v>
      </c>
      <c r="J99" s="8">
        <v>22.72</v>
      </c>
      <c r="K99" s="8">
        <v>22.6</v>
      </c>
      <c r="L99" s="8">
        <v>19.760000000000002</v>
      </c>
      <c r="M99" s="8">
        <v>19.93</v>
      </c>
      <c r="N99" s="8">
        <v>19.75</v>
      </c>
      <c r="O99" s="7"/>
      <c r="P99" s="7"/>
    </row>
    <row r="100" spans="1:16">
      <c r="A100" s="7" t="s">
        <v>144</v>
      </c>
      <c r="B100" t="s">
        <v>27</v>
      </c>
      <c r="C100" s="8">
        <v>33.130000000000003</v>
      </c>
      <c r="D100" s="8">
        <v>32.96</v>
      </c>
      <c r="E100" s="8">
        <v>32.549999999999997</v>
      </c>
      <c r="F100" s="8">
        <v>26.09</v>
      </c>
      <c r="G100" s="8">
        <v>26.1</v>
      </c>
      <c r="H100" s="8">
        <v>26.09</v>
      </c>
      <c r="I100" s="8">
        <v>28.71</v>
      </c>
      <c r="J100" s="8">
        <v>28.57</v>
      </c>
      <c r="K100" s="8">
        <v>28.62</v>
      </c>
      <c r="L100" s="8">
        <v>25.14</v>
      </c>
      <c r="M100" s="8">
        <v>25.42</v>
      </c>
      <c r="N100" s="8">
        <v>25.37</v>
      </c>
      <c r="O100" s="7"/>
      <c r="P100" s="7"/>
    </row>
    <row r="101" spans="1:16">
      <c r="A101" s="7" t="s">
        <v>147</v>
      </c>
      <c r="B101" t="s">
        <v>27</v>
      </c>
      <c r="C101" s="8">
        <v>26.42</v>
      </c>
      <c r="D101" s="8">
        <v>26.76</v>
      </c>
      <c r="E101" s="8">
        <v>26.63</v>
      </c>
      <c r="F101" s="8">
        <v>19.96</v>
      </c>
      <c r="G101" s="8">
        <v>20.48</v>
      </c>
      <c r="H101" s="8">
        <v>20.2</v>
      </c>
      <c r="I101" s="8">
        <v>21.66</v>
      </c>
      <c r="J101" s="8">
        <v>22.14</v>
      </c>
      <c r="K101" s="8">
        <v>21.89</v>
      </c>
      <c r="L101" s="8">
        <v>18.97</v>
      </c>
      <c r="M101" s="8">
        <v>18.989999999999998</v>
      </c>
      <c r="N101" s="8">
        <v>18.95</v>
      </c>
      <c r="O101" s="7"/>
      <c r="P101" s="7"/>
    </row>
    <row r="102" spans="1:16">
      <c r="A102" s="7" t="s">
        <v>150</v>
      </c>
      <c r="B102" t="s">
        <v>27</v>
      </c>
      <c r="C102" s="8">
        <v>29.06</v>
      </c>
      <c r="D102" s="8">
        <v>29.11</v>
      </c>
      <c r="E102" s="8">
        <v>29.21</v>
      </c>
      <c r="F102" s="8">
        <v>22.01</v>
      </c>
      <c r="G102" s="8">
        <v>21.8</v>
      </c>
      <c r="H102" s="8">
        <v>22.11</v>
      </c>
      <c r="I102" s="8">
        <v>23.2</v>
      </c>
      <c r="J102" s="8">
        <v>23.13</v>
      </c>
      <c r="K102" s="8">
        <v>23.19</v>
      </c>
      <c r="L102" s="8">
        <v>21.26</v>
      </c>
      <c r="M102" s="8">
        <v>21.24</v>
      </c>
      <c r="N102" s="8">
        <v>20.65</v>
      </c>
      <c r="O102" s="7"/>
      <c r="P102" s="7"/>
    </row>
    <row r="103" spans="1:16">
      <c r="A103" s="7" t="s">
        <v>310</v>
      </c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</row>
    <row r="104" spans="1:16">
      <c r="A104" s="12" t="s">
        <v>25</v>
      </c>
      <c r="B104" s="12" t="s">
        <v>26</v>
      </c>
      <c r="C104" s="7" t="s">
        <v>327</v>
      </c>
      <c r="D104" s="7" t="s">
        <v>327</v>
      </c>
      <c r="E104" s="7" t="s">
        <v>327</v>
      </c>
      <c r="F104" s="7" t="s">
        <v>284</v>
      </c>
      <c r="G104" s="7" t="s">
        <v>284</v>
      </c>
      <c r="H104" s="7" t="s">
        <v>284</v>
      </c>
      <c r="I104" s="7" t="s">
        <v>285</v>
      </c>
      <c r="J104" s="7" t="s">
        <v>285</v>
      </c>
      <c r="K104" s="7" t="s">
        <v>285</v>
      </c>
      <c r="L104" s="7" t="s">
        <v>286</v>
      </c>
      <c r="M104" s="7" t="s">
        <v>286</v>
      </c>
      <c r="N104" s="7" t="s">
        <v>286</v>
      </c>
      <c r="O104" s="7"/>
      <c r="P104" s="7"/>
    </row>
    <row r="105" spans="1:16">
      <c r="A105" s="7" t="s">
        <v>108</v>
      </c>
      <c r="B105" s="1" t="s">
        <v>101</v>
      </c>
      <c r="C105" s="8">
        <v>29.12</v>
      </c>
      <c r="D105" s="8">
        <v>29.32</v>
      </c>
      <c r="E105" s="8">
        <v>28.92</v>
      </c>
      <c r="F105" s="8">
        <v>21.63</v>
      </c>
      <c r="G105" s="8">
        <v>21.52</v>
      </c>
      <c r="H105" s="8">
        <v>21.59</v>
      </c>
      <c r="I105" s="8">
        <v>23.04</v>
      </c>
      <c r="J105" s="8">
        <v>22.87</v>
      </c>
      <c r="K105" s="8">
        <v>22.94</v>
      </c>
      <c r="L105" s="11">
        <v>20.99</v>
      </c>
      <c r="M105" s="11">
        <v>21.24</v>
      </c>
      <c r="N105" s="11">
        <v>21.1</v>
      </c>
      <c r="O105" s="7"/>
      <c r="P105" s="7"/>
    </row>
    <row r="106" spans="1:16">
      <c r="A106" s="7" t="s">
        <v>111</v>
      </c>
      <c r="B106" s="1" t="s">
        <v>101</v>
      </c>
      <c r="C106" s="8">
        <v>31.51</v>
      </c>
      <c r="D106" s="8">
        <v>31.81</v>
      </c>
      <c r="E106" s="8">
        <v>31.68</v>
      </c>
      <c r="F106" s="8">
        <v>24.89</v>
      </c>
      <c r="G106" s="8">
        <v>26.57</v>
      </c>
      <c r="H106" s="8">
        <v>24.99</v>
      </c>
      <c r="I106" s="8">
        <v>25.49</v>
      </c>
      <c r="J106" s="8">
        <v>25.57</v>
      </c>
      <c r="K106" s="8">
        <v>25.72</v>
      </c>
      <c r="L106" s="11">
        <v>24.46</v>
      </c>
      <c r="M106" s="11">
        <v>24.22</v>
      </c>
      <c r="N106" s="11">
        <v>24.21</v>
      </c>
      <c r="O106" s="7"/>
      <c r="P106" s="7"/>
    </row>
    <row r="107" spans="1:16">
      <c r="A107" s="7" t="s">
        <v>114</v>
      </c>
      <c r="B107" s="1" t="s">
        <v>101</v>
      </c>
      <c r="C107" s="8">
        <v>28</v>
      </c>
      <c r="D107" s="8">
        <v>27.96</v>
      </c>
      <c r="E107" s="8">
        <v>27.95</v>
      </c>
      <c r="F107" s="8">
        <v>20.100000000000001</v>
      </c>
      <c r="G107" s="8">
        <v>21.42</v>
      </c>
      <c r="H107" s="8">
        <v>19.95</v>
      </c>
      <c r="I107" s="8">
        <v>22.04</v>
      </c>
      <c r="J107" s="8">
        <v>21.89</v>
      </c>
      <c r="K107" s="8">
        <v>21.96</v>
      </c>
      <c r="L107" s="11">
        <v>19.420000000000002</v>
      </c>
      <c r="M107" s="11">
        <v>19.309999999999999</v>
      </c>
      <c r="N107" s="11">
        <v>19.53</v>
      </c>
      <c r="O107" s="7"/>
      <c r="P107" s="7"/>
    </row>
    <row r="108" spans="1:16">
      <c r="A108" s="7" t="s">
        <v>144</v>
      </c>
      <c r="B108" t="s">
        <v>27</v>
      </c>
      <c r="C108" s="8">
        <v>28.76</v>
      </c>
      <c r="D108" s="8">
        <v>28.56</v>
      </c>
      <c r="E108" s="8">
        <v>28.82</v>
      </c>
      <c r="F108" s="8">
        <v>23.58</v>
      </c>
      <c r="G108" s="8">
        <v>22.93</v>
      </c>
      <c r="H108" s="8">
        <v>23.33</v>
      </c>
      <c r="I108" s="8">
        <v>25.22</v>
      </c>
      <c r="J108" s="8">
        <v>25.5</v>
      </c>
      <c r="K108" s="8">
        <v>25.58</v>
      </c>
      <c r="L108" s="11">
        <v>22.67</v>
      </c>
      <c r="M108" s="11">
        <v>22.57</v>
      </c>
      <c r="N108" s="11">
        <v>22.8</v>
      </c>
      <c r="O108" s="7"/>
      <c r="P108" s="7"/>
    </row>
    <row r="109" spans="1:16">
      <c r="A109" s="7" t="s">
        <v>147</v>
      </c>
      <c r="B109" t="s">
        <v>27</v>
      </c>
      <c r="C109" s="8">
        <v>27.89</v>
      </c>
      <c r="D109" s="8">
        <v>27.79</v>
      </c>
      <c r="E109" s="8">
        <v>27.55</v>
      </c>
      <c r="F109" s="8">
        <v>23.03</v>
      </c>
      <c r="G109" s="8">
        <v>22.88</v>
      </c>
      <c r="H109" s="8">
        <v>22.85</v>
      </c>
      <c r="I109" s="8">
        <v>23.65</v>
      </c>
      <c r="J109" s="8">
        <v>23.56</v>
      </c>
      <c r="K109" s="8">
        <v>23.53</v>
      </c>
      <c r="L109" s="11">
        <v>21.23</v>
      </c>
      <c r="M109" s="11">
        <v>21.58</v>
      </c>
      <c r="N109" s="11">
        <v>21.56</v>
      </c>
      <c r="O109" s="7"/>
      <c r="P109" s="7"/>
    </row>
    <row r="110" spans="1:16">
      <c r="A110" s="7" t="s">
        <v>150</v>
      </c>
      <c r="B110" t="s">
        <v>27</v>
      </c>
      <c r="C110" s="8">
        <v>26.77</v>
      </c>
      <c r="D110" s="8">
        <v>26.81</v>
      </c>
      <c r="E110" s="8">
        <v>26.8</v>
      </c>
      <c r="F110" s="8">
        <v>21.33</v>
      </c>
      <c r="G110" s="8">
        <v>21.5</v>
      </c>
      <c r="H110" s="8">
        <v>21.33</v>
      </c>
      <c r="I110" s="8">
        <v>22.89</v>
      </c>
      <c r="J110" s="8">
        <v>23.03</v>
      </c>
      <c r="K110" s="8">
        <v>22.91</v>
      </c>
      <c r="L110" s="11">
        <v>20.11</v>
      </c>
      <c r="M110" s="11">
        <v>20.13</v>
      </c>
      <c r="N110" s="11">
        <v>20.079999999999998</v>
      </c>
      <c r="O110" s="7"/>
      <c r="P110" s="7"/>
    </row>
    <row r="111" spans="1:16">
      <c r="A111" s="9"/>
      <c r="B111" s="9"/>
      <c r="C111" s="9"/>
      <c r="D111" s="9"/>
      <c r="E111" s="9"/>
      <c r="F111" s="9"/>
      <c r="G111" s="9"/>
      <c r="H111" s="9"/>
      <c r="I111" s="10"/>
      <c r="J111" s="10"/>
      <c r="K111" s="10"/>
      <c r="L111" s="10"/>
      <c r="M111" s="10"/>
      <c r="N111" s="10"/>
      <c r="O111" s="7"/>
      <c r="P111" s="7"/>
    </row>
    <row r="112" spans="1:16">
      <c r="A112" s="12" t="s">
        <v>25</v>
      </c>
      <c r="B112" s="12" t="s">
        <v>26</v>
      </c>
      <c r="C112" s="7" t="s">
        <v>327</v>
      </c>
      <c r="D112" s="7" t="s">
        <v>327</v>
      </c>
      <c r="E112" s="7" t="s">
        <v>327</v>
      </c>
      <c r="F112" s="7" t="s">
        <v>284</v>
      </c>
      <c r="G112" s="7" t="s">
        <v>284</v>
      </c>
      <c r="H112" s="7" t="s">
        <v>284</v>
      </c>
      <c r="I112" s="7" t="s">
        <v>285</v>
      </c>
      <c r="J112" s="7" t="s">
        <v>285</v>
      </c>
      <c r="K112" s="7" t="s">
        <v>285</v>
      </c>
      <c r="L112" s="7" t="s">
        <v>286</v>
      </c>
      <c r="M112" s="7" t="s">
        <v>286</v>
      </c>
      <c r="N112" s="7" t="s">
        <v>286</v>
      </c>
      <c r="O112" s="7"/>
      <c r="P112" s="7"/>
    </row>
    <row r="113" spans="1:16">
      <c r="A113" s="7" t="s">
        <v>186</v>
      </c>
      <c r="B113" s="1" t="s">
        <v>101</v>
      </c>
      <c r="C113" s="8">
        <v>29.91</v>
      </c>
      <c r="D113" s="8">
        <v>30.05</v>
      </c>
      <c r="E113" s="8">
        <v>30.03</v>
      </c>
      <c r="F113" s="8">
        <v>21.78</v>
      </c>
      <c r="G113" s="8">
        <v>21.8</v>
      </c>
      <c r="H113" s="8">
        <v>21.77</v>
      </c>
      <c r="I113" s="11">
        <v>23.01</v>
      </c>
      <c r="J113" s="11">
        <v>22.89</v>
      </c>
      <c r="K113" s="11">
        <v>22.75</v>
      </c>
      <c r="L113" s="8">
        <v>20.6</v>
      </c>
      <c r="M113" s="8">
        <v>20.6</v>
      </c>
      <c r="N113" s="8">
        <v>20.58</v>
      </c>
      <c r="O113" s="7"/>
      <c r="P113" s="7"/>
    </row>
    <row r="114" spans="1:16">
      <c r="A114" s="7" t="s">
        <v>189</v>
      </c>
      <c r="B114" s="1" t="s">
        <v>101</v>
      </c>
      <c r="C114" s="8">
        <v>30.32</v>
      </c>
      <c r="D114" s="8">
        <v>30.58</v>
      </c>
      <c r="E114" s="8">
        <v>30.43</v>
      </c>
      <c r="F114" s="8">
        <v>22.68</v>
      </c>
      <c r="G114" s="8">
        <v>22.66</v>
      </c>
      <c r="H114" s="8">
        <v>22.73</v>
      </c>
      <c r="I114" s="11">
        <v>23.95</v>
      </c>
      <c r="J114" s="11">
        <v>23.98</v>
      </c>
      <c r="K114" s="11">
        <v>23.7</v>
      </c>
      <c r="L114" s="8">
        <v>21.43</v>
      </c>
      <c r="M114" s="8">
        <v>21.45</v>
      </c>
      <c r="N114" s="8">
        <v>21.57</v>
      </c>
      <c r="O114" s="7"/>
      <c r="P114" s="7"/>
    </row>
    <row r="115" spans="1:16">
      <c r="A115" s="7" t="s">
        <v>192</v>
      </c>
      <c r="B115" s="1" t="s">
        <v>101</v>
      </c>
      <c r="C115" s="8">
        <v>31.72</v>
      </c>
      <c r="D115" s="8">
        <v>31.6</v>
      </c>
      <c r="E115" s="8">
        <v>31.53</v>
      </c>
      <c r="F115" s="8">
        <v>23.33</v>
      </c>
      <c r="G115" s="8">
        <v>21.6</v>
      </c>
      <c r="H115" s="8">
        <v>21.61</v>
      </c>
      <c r="I115" s="11">
        <v>22.98</v>
      </c>
      <c r="J115" s="11">
        <v>23.03</v>
      </c>
      <c r="K115" s="11">
        <v>23.05</v>
      </c>
      <c r="L115" s="8">
        <v>22.3</v>
      </c>
      <c r="M115" s="8">
        <v>22.87</v>
      </c>
      <c r="N115" s="8">
        <v>22.97</v>
      </c>
      <c r="O115" s="7"/>
      <c r="P115" s="7"/>
    </row>
    <row r="116" spans="1:16">
      <c r="A116" s="7" t="s">
        <v>222</v>
      </c>
      <c r="B116" t="s">
        <v>27</v>
      </c>
      <c r="C116" s="8">
        <v>26.42</v>
      </c>
      <c r="D116" s="8">
        <v>26.66</v>
      </c>
      <c r="E116" s="8">
        <v>26.77</v>
      </c>
      <c r="F116" s="8">
        <v>21.57</v>
      </c>
      <c r="G116" s="8">
        <v>26.2</v>
      </c>
      <c r="H116" s="8">
        <v>25.89</v>
      </c>
      <c r="I116" s="11">
        <v>25.44</v>
      </c>
      <c r="J116" s="11">
        <v>25.56</v>
      </c>
      <c r="K116" s="11">
        <v>25.56</v>
      </c>
      <c r="L116" s="8">
        <v>23.98</v>
      </c>
      <c r="M116" s="8">
        <v>24.01</v>
      </c>
      <c r="N116" s="8">
        <v>23.14</v>
      </c>
      <c r="O116" s="7"/>
      <c r="P116" s="7"/>
    </row>
    <row r="117" spans="1:16">
      <c r="A117" s="7" t="s">
        <v>225</v>
      </c>
      <c r="B117" t="s">
        <v>27</v>
      </c>
      <c r="C117" s="8">
        <v>27.53</v>
      </c>
      <c r="D117" s="8">
        <v>27.53</v>
      </c>
      <c r="E117" s="8">
        <v>27.61</v>
      </c>
      <c r="F117" s="7">
        <v>22.45</v>
      </c>
      <c r="G117" s="7">
        <v>22.25</v>
      </c>
      <c r="H117" s="7">
        <v>22.29</v>
      </c>
      <c r="I117" s="11">
        <v>24.28</v>
      </c>
      <c r="J117" s="11">
        <v>24.26</v>
      </c>
      <c r="K117" s="11">
        <v>24.73</v>
      </c>
      <c r="L117" s="8">
        <v>20.85</v>
      </c>
      <c r="M117" s="8">
        <v>21.22</v>
      </c>
      <c r="N117" s="8">
        <v>21.55</v>
      </c>
      <c r="O117" s="7"/>
      <c r="P117" s="7"/>
    </row>
    <row r="118" spans="1:16">
      <c r="A118" s="7" t="s">
        <v>228</v>
      </c>
      <c r="B118" t="s">
        <v>27</v>
      </c>
      <c r="C118" s="8">
        <v>28.78</v>
      </c>
      <c r="D118" s="8">
        <v>28.24</v>
      </c>
      <c r="E118" s="8">
        <v>28.3</v>
      </c>
      <c r="F118" s="8">
        <v>23.64</v>
      </c>
      <c r="G118" s="8">
        <v>23.64</v>
      </c>
      <c r="H118" s="8">
        <v>23.55</v>
      </c>
      <c r="I118" s="11">
        <v>24.62</v>
      </c>
      <c r="J118" s="11">
        <v>24.58</v>
      </c>
      <c r="K118" s="11">
        <v>24.69</v>
      </c>
      <c r="L118" s="8">
        <v>22.18</v>
      </c>
      <c r="M118" s="8">
        <v>22.14</v>
      </c>
      <c r="N118" s="8">
        <v>22.32</v>
      </c>
      <c r="O118" s="7"/>
      <c r="P118" s="7"/>
    </row>
    <row r="119" spans="1:16">
      <c r="A119" s="7" t="s">
        <v>376</v>
      </c>
      <c r="B119" s="7"/>
      <c r="C119" s="7"/>
      <c r="D119" s="9"/>
      <c r="E119" s="9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</row>
    <row r="120" spans="1:16">
      <c r="A120" s="12" t="s">
        <v>25</v>
      </c>
      <c r="B120" s="12" t="s">
        <v>26</v>
      </c>
      <c r="C120" s="7" t="s">
        <v>327</v>
      </c>
      <c r="D120" s="7" t="s">
        <v>327</v>
      </c>
      <c r="E120" s="7" t="s">
        <v>327</v>
      </c>
      <c r="F120" s="7" t="s">
        <v>284</v>
      </c>
      <c r="G120" s="7" t="s">
        <v>284</v>
      </c>
      <c r="H120" s="7" t="s">
        <v>284</v>
      </c>
      <c r="I120" s="7" t="s">
        <v>285</v>
      </c>
      <c r="J120" s="7" t="s">
        <v>285</v>
      </c>
      <c r="K120" s="7" t="s">
        <v>285</v>
      </c>
      <c r="L120" s="7" t="s">
        <v>286</v>
      </c>
      <c r="M120" s="7" t="s">
        <v>286</v>
      </c>
      <c r="N120" s="7" t="s">
        <v>286</v>
      </c>
      <c r="O120" s="7"/>
      <c r="P120" s="7"/>
    </row>
    <row r="121" spans="1:16">
      <c r="A121" s="7" t="s">
        <v>186</v>
      </c>
      <c r="B121" s="1" t="s">
        <v>101</v>
      </c>
      <c r="C121" s="8">
        <v>29.49</v>
      </c>
      <c r="D121" s="8">
        <v>29.34</v>
      </c>
      <c r="E121" s="8">
        <v>29.08</v>
      </c>
      <c r="F121" s="7">
        <v>22.2</v>
      </c>
      <c r="G121" s="7">
        <v>23.92</v>
      </c>
      <c r="H121" s="7">
        <v>21.97</v>
      </c>
      <c r="I121" s="8">
        <v>23.87</v>
      </c>
      <c r="J121" s="8">
        <v>23.83</v>
      </c>
      <c r="K121" s="8">
        <v>24.14</v>
      </c>
      <c r="L121" s="8">
        <v>21</v>
      </c>
      <c r="M121" s="8">
        <v>21.3</v>
      </c>
      <c r="N121" s="8">
        <v>21.34</v>
      </c>
      <c r="O121" s="7"/>
      <c r="P121" s="7"/>
    </row>
    <row r="122" spans="1:16">
      <c r="A122" s="7" t="s">
        <v>189</v>
      </c>
      <c r="B122" s="1" t="s">
        <v>101</v>
      </c>
      <c r="C122" s="8">
        <v>32.01</v>
      </c>
      <c r="D122" s="8">
        <v>32.08</v>
      </c>
      <c r="E122" s="8">
        <v>31.74</v>
      </c>
      <c r="F122" s="7">
        <v>23.11</v>
      </c>
      <c r="G122" s="7">
        <v>23.11</v>
      </c>
      <c r="H122" s="7">
        <v>23.3</v>
      </c>
      <c r="I122" s="8">
        <v>24.25</v>
      </c>
      <c r="J122" s="8">
        <v>24.25</v>
      </c>
      <c r="K122" s="8">
        <v>24.3</v>
      </c>
      <c r="L122" s="8">
        <v>22.58</v>
      </c>
      <c r="M122" s="8">
        <v>23.14</v>
      </c>
      <c r="N122" s="8">
        <v>23.17</v>
      </c>
      <c r="O122" s="7"/>
      <c r="P122" s="7"/>
    </row>
    <row r="123" spans="1:16">
      <c r="A123" s="7" t="s">
        <v>192</v>
      </c>
      <c r="B123" s="1" t="s">
        <v>101</v>
      </c>
      <c r="C123" s="8">
        <v>31.83</v>
      </c>
      <c r="D123" s="8">
        <v>31.88</v>
      </c>
      <c r="E123" s="8">
        <v>31.77</v>
      </c>
      <c r="F123" s="7">
        <v>22.45</v>
      </c>
      <c r="G123" s="7">
        <v>22.51</v>
      </c>
      <c r="H123" s="7">
        <v>22.78</v>
      </c>
      <c r="I123" s="8">
        <v>24.26</v>
      </c>
      <c r="J123" s="8">
        <v>24.47</v>
      </c>
      <c r="K123" s="8">
        <v>24.21</v>
      </c>
      <c r="L123" s="8">
        <v>21.78</v>
      </c>
      <c r="M123" s="8">
        <v>21.69</v>
      </c>
      <c r="N123" s="8">
        <v>22</v>
      </c>
      <c r="O123" s="7"/>
      <c r="P123" s="7"/>
    </row>
    <row r="124" spans="1:16">
      <c r="A124" s="7" t="s">
        <v>222</v>
      </c>
      <c r="B124" t="s">
        <v>27</v>
      </c>
      <c r="C124" s="8">
        <v>29.01</v>
      </c>
      <c r="D124" s="8">
        <v>28.86</v>
      </c>
      <c r="E124" s="8">
        <v>29.22</v>
      </c>
      <c r="F124" s="7">
        <v>24.67</v>
      </c>
      <c r="G124" s="7">
        <v>24.69</v>
      </c>
      <c r="H124" s="7">
        <v>24.42</v>
      </c>
      <c r="I124" s="8">
        <v>26.57</v>
      </c>
      <c r="J124" s="8">
        <v>26.63</v>
      </c>
      <c r="K124" s="8">
        <v>26.6</v>
      </c>
      <c r="L124" s="8">
        <v>23.19</v>
      </c>
      <c r="M124" s="8">
        <v>23.23</v>
      </c>
      <c r="N124" s="8">
        <v>23.18</v>
      </c>
      <c r="O124" s="7"/>
      <c r="P124" s="7"/>
    </row>
    <row r="125" spans="1:16">
      <c r="A125" s="7" t="s">
        <v>225</v>
      </c>
      <c r="B125" t="s">
        <v>27</v>
      </c>
      <c r="C125" s="8">
        <v>28.53</v>
      </c>
      <c r="D125" s="8">
        <v>28.7</v>
      </c>
      <c r="E125" s="8">
        <v>27.33</v>
      </c>
      <c r="F125" s="7">
        <v>21.22</v>
      </c>
      <c r="G125" s="7">
        <v>21.29</v>
      </c>
      <c r="H125" s="7">
        <v>22.01</v>
      </c>
      <c r="I125" s="8">
        <v>23.01</v>
      </c>
      <c r="J125" s="8">
        <v>22.89</v>
      </c>
      <c r="K125" s="8">
        <v>22.81</v>
      </c>
      <c r="L125" s="8">
        <v>20.14</v>
      </c>
      <c r="M125" s="8">
        <v>20</v>
      </c>
      <c r="N125" s="8">
        <v>19.920000000000002</v>
      </c>
      <c r="O125" s="7"/>
      <c r="P125" s="7"/>
    </row>
    <row r="126" spans="1:16">
      <c r="A126" s="7" t="s">
        <v>228</v>
      </c>
      <c r="B126" t="s">
        <v>27</v>
      </c>
      <c r="C126" s="8">
        <v>25.44</v>
      </c>
      <c r="D126" s="8">
        <v>25.4</v>
      </c>
      <c r="E126" s="8">
        <v>25.15</v>
      </c>
      <c r="F126" s="7">
        <v>20.98</v>
      </c>
      <c r="G126" s="7">
        <v>21</v>
      </c>
      <c r="H126" s="7">
        <v>21.22</v>
      </c>
      <c r="I126" s="8">
        <v>22.42</v>
      </c>
      <c r="J126" s="8">
        <v>22.77</v>
      </c>
      <c r="K126" s="8">
        <v>23.02</v>
      </c>
      <c r="L126" s="8">
        <v>20.87</v>
      </c>
      <c r="M126" s="8">
        <v>20.57</v>
      </c>
      <c r="N126" s="8">
        <v>20.54</v>
      </c>
      <c r="O126" s="7"/>
      <c r="P126" s="7"/>
    </row>
    <row r="127" spans="1:16">
      <c r="A127" s="9"/>
      <c r="B127" s="9"/>
      <c r="C127" s="9"/>
      <c r="D127" s="9"/>
      <c r="E127" s="9"/>
      <c r="F127" s="9"/>
      <c r="G127" s="9"/>
      <c r="H127" s="7"/>
      <c r="I127" s="7"/>
      <c r="J127" s="7"/>
      <c r="K127" s="7"/>
      <c r="L127" s="7"/>
      <c r="M127" s="7"/>
      <c r="N127" s="7"/>
      <c r="O127" s="7"/>
      <c r="P127" s="7"/>
    </row>
    <row r="128" spans="1:16">
      <c r="A128" s="12" t="s">
        <v>25</v>
      </c>
      <c r="B128" s="12" t="s">
        <v>26</v>
      </c>
      <c r="C128" s="7" t="s">
        <v>327</v>
      </c>
      <c r="D128" s="7" t="s">
        <v>327</v>
      </c>
      <c r="E128" s="7" t="s">
        <v>327</v>
      </c>
      <c r="F128" s="7" t="s">
        <v>284</v>
      </c>
      <c r="G128" s="7" t="s">
        <v>284</v>
      </c>
      <c r="H128" s="7" t="s">
        <v>284</v>
      </c>
      <c r="I128" s="7" t="s">
        <v>285</v>
      </c>
      <c r="J128" s="7" t="s">
        <v>285</v>
      </c>
      <c r="K128" s="7" t="s">
        <v>285</v>
      </c>
      <c r="L128" s="7" t="s">
        <v>286</v>
      </c>
      <c r="M128" s="7" t="s">
        <v>286</v>
      </c>
      <c r="N128" s="7" t="s">
        <v>286</v>
      </c>
      <c r="O128" s="7"/>
      <c r="P128" s="7"/>
    </row>
    <row r="129" spans="1:16">
      <c r="A129" s="7" t="s">
        <v>109</v>
      </c>
      <c r="B129" s="1" t="s">
        <v>101</v>
      </c>
      <c r="C129" s="8">
        <v>29.31</v>
      </c>
      <c r="D129" s="8">
        <v>29.45</v>
      </c>
      <c r="E129" s="8">
        <v>29.57</v>
      </c>
      <c r="F129" s="7">
        <v>21.44</v>
      </c>
      <c r="G129" s="7">
        <v>21.36</v>
      </c>
      <c r="H129" s="7">
        <v>21.16</v>
      </c>
      <c r="I129" s="8">
        <v>22.42</v>
      </c>
      <c r="J129" s="8">
        <v>22.65</v>
      </c>
      <c r="K129" s="8">
        <v>22.78</v>
      </c>
      <c r="L129" s="11">
        <v>20.04</v>
      </c>
      <c r="M129" s="11">
        <v>19.78</v>
      </c>
      <c r="N129" s="11">
        <v>19.920000000000002</v>
      </c>
      <c r="O129" s="7"/>
      <c r="P129" s="7"/>
    </row>
    <row r="130" spans="1:16">
      <c r="A130" s="7" t="s">
        <v>112</v>
      </c>
      <c r="B130" s="1" t="s">
        <v>101</v>
      </c>
      <c r="C130" s="8">
        <v>29.78</v>
      </c>
      <c r="D130" s="8">
        <v>29.51</v>
      </c>
      <c r="E130" s="8">
        <v>29.77</v>
      </c>
      <c r="F130" s="7">
        <v>21.12</v>
      </c>
      <c r="G130" s="7">
        <v>21.21</v>
      </c>
      <c r="H130" s="7">
        <v>22.05</v>
      </c>
      <c r="I130" s="8">
        <v>23.94</v>
      </c>
      <c r="J130" s="8">
        <v>22.59</v>
      </c>
      <c r="K130" s="8">
        <v>23.02</v>
      </c>
      <c r="L130" s="11">
        <v>20.71</v>
      </c>
      <c r="M130" s="11">
        <v>19.079999999999998</v>
      </c>
      <c r="N130" s="11">
        <v>20.76</v>
      </c>
      <c r="O130" s="7"/>
      <c r="P130" s="7"/>
    </row>
    <row r="131" spans="1:16">
      <c r="A131" s="7" t="s">
        <v>115</v>
      </c>
      <c r="B131" s="1" t="s">
        <v>101</v>
      </c>
      <c r="C131" s="8">
        <v>32</v>
      </c>
      <c r="D131" s="8">
        <v>31.83</v>
      </c>
      <c r="E131" s="8">
        <v>32.18</v>
      </c>
      <c r="F131" s="7">
        <v>25.65</v>
      </c>
      <c r="G131" s="7">
        <v>25.52</v>
      </c>
      <c r="H131" s="7">
        <v>25.56</v>
      </c>
      <c r="I131" s="8">
        <v>27.95</v>
      </c>
      <c r="J131" s="8">
        <v>27.91</v>
      </c>
      <c r="K131" s="8">
        <v>27.91</v>
      </c>
      <c r="L131" s="11">
        <v>24.46</v>
      </c>
      <c r="M131" s="11">
        <v>24.28</v>
      </c>
      <c r="N131" s="11">
        <v>24.32</v>
      </c>
      <c r="O131" s="7"/>
      <c r="P131" s="7"/>
    </row>
    <row r="132" spans="1:16">
      <c r="A132" s="7" t="s">
        <v>145</v>
      </c>
      <c r="B132" t="s">
        <v>27</v>
      </c>
      <c r="C132" s="8">
        <v>29.44</v>
      </c>
      <c r="D132" s="8">
        <v>29.11</v>
      </c>
      <c r="E132" s="8">
        <v>29.36</v>
      </c>
      <c r="F132" s="7">
        <v>23.44</v>
      </c>
      <c r="G132" s="7">
        <v>23.45</v>
      </c>
      <c r="H132" s="7">
        <v>23.29</v>
      </c>
      <c r="I132" s="8">
        <v>24.13</v>
      </c>
      <c r="J132" s="8">
        <v>24.35</v>
      </c>
      <c r="K132" s="8">
        <v>24.38</v>
      </c>
      <c r="L132" s="11">
        <v>22.65</v>
      </c>
      <c r="M132" s="11">
        <v>23.01</v>
      </c>
      <c r="N132" s="11">
        <v>22.98</v>
      </c>
      <c r="O132" s="7"/>
      <c r="P132" s="7"/>
    </row>
    <row r="133" spans="1:16">
      <c r="A133" s="7" t="s">
        <v>148</v>
      </c>
      <c r="B133" t="s">
        <v>27</v>
      </c>
      <c r="C133" s="8">
        <v>27.98</v>
      </c>
      <c r="D133" s="8">
        <v>28.02</v>
      </c>
      <c r="E133" s="8">
        <v>27.89</v>
      </c>
      <c r="F133" s="7">
        <v>21.58</v>
      </c>
      <c r="G133" s="7">
        <v>21.39</v>
      </c>
      <c r="H133" s="7">
        <v>21.28</v>
      </c>
      <c r="I133" s="8">
        <v>23.46</v>
      </c>
      <c r="J133" s="8">
        <v>22.81</v>
      </c>
      <c r="K133" s="8">
        <v>22.76</v>
      </c>
      <c r="L133" s="11">
        <v>20.25</v>
      </c>
      <c r="M133" s="11">
        <v>22.79</v>
      </c>
      <c r="N133" s="11">
        <v>20.7</v>
      </c>
      <c r="O133" s="7"/>
      <c r="P133" s="7"/>
    </row>
    <row r="134" spans="1:16">
      <c r="A134" s="7" t="s">
        <v>151</v>
      </c>
      <c r="B134" t="s">
        <v>27</v>
      </c>
      <c r="C134" s="8">
        <v>28.24</v>
      </c>
      <c r="D134" s="8">
        <v>28.4</v>
      </c>
      <c r="E134" s="8">
        <v>28.5</v>
      </c>
      <c r="F134" s="7">
        <v>22.44</v>
      </c>
      <c r="G134" s="7">
        <v>22.78</v>
      </c>
      <c r="H134" s="7">
        <v>22.79</v>
      </c>
      <c r="I134" s="8">
        <v>24.11</v>
      </c>
      <c r="J134" s="8">
        <v>24.1</v>
      </c>
      <c r="K134" s="8">
        <v>24.12</v>
      </c>
      <c r="L134" s="11">
        <v>21.58</v>
      </c>
      <c r="M134" s="11">
        <v>21.83</v>
      </c>
      <c r="N134" s="11">
        <v>21.74</v>
      </c>
      <c r="O134" s="7"/>
      <c r="P134" s="7"/>
    </row>
    <row r="135" spans="1:16">
      <c r="A135" s="7" t="s">
        <v>376</v>
      </c>
      <c r="B135" s="7"/>
      <c r="C135" s="7"/>
      <c r="D135" s="9"/>
      <c r="E135" s="9"/>
      <c r="F135" s="9"/>
      <c r="G135" s="9"/>
      <c r="H135" s="9"/>
      <c r="I135" s="9"/>
      <c r="J135" s="7"/>
      <c r="K135" s="7"/>
      <c r="L135" s="7"/>
      <c r="M135" s="7"/>
      <c r="N135" s="7"/>
      <c r="O135" s="7"/>
      <c r="P135" s="7"/>
    </row>
    <row r="136" spans="1:16">
      <c r="A136" s="12" t="s">
        <v>25</v>
      </c>
      <c r="B136" s="12" t="s">
        <v>26</v>
      </c>
      <c r="C136" s="7" t="s">
        <v>327</v>
      </c>
      <c r="D136" s="7" t="s">
        <v>327</v>
      </c>
      <c r="E136" s="7" t="s">
        <v>327</v>
      </c>
      <c r="F136" s="7" t="s">
        <v>284</v>
      </c>
      <c r="G136" s="7" t="s">
        <v>284</v>
      </c>
      <c r="H136" s="7" t="s">
        <v>284</v>
      </c>
      <c r="I136" s="7" t="s">
        <v>285</v>
      </c>
      <c r="J136" s="7" t="s">
        <v>285</v>
      </c>
      <c r="K136" s="7" t="s">
        <v>285</v>
      </c>
      <c r="L136" s="7" t="s">
        <v>286</v>
      </c>
      <c r="M136" s="7" t="s">
        <v>286</v>
      </c>
      <c r="N136" s="7" t="s">
        <v>286</v>
      </c>
      <c r="O136" s="7"/>
      <c r="P136" s="7"/>
    </row>
    <row r="137" spans="1:16">
      <c r="A137" s="7" t="s">
        <v>109</v>
      </c>
      <c r="B137" s="1" t="s">
        <v>101</v>
      </c>
      <c r="C137" s="8">
        <v>29.5</v>
      </c>
      <c r="D137" s="8">
        <v>29.2</v>
      </c>
      <c r="E137" s="8">
        <v>28.78</v>
      </c>
      <c r="F137" s="7">
        <v>22.78</v>
      </c>
      <c r="G137" s="7">
        <v>22.69</v>
      </c>
      <c r="H137" s="7">
        <v>22.78</v>
      </c>
      <c r="I137" s="8">
        <v>23.48</v>
      </c>
      <c r="J137" s="8">
        <v>23.44</v>
      </c>
      <c r="K137" s="8">
        <v>23.59</v>
      </c>
      <c r="L137" s="8">
        <v>21.97</v>
      </c>
      <c r="M137" s="8">
        <v>22.01</v>
      </c>
      <c r="N137" s="8">
        <v>21.85</v>
      </c>
      <c r="O137" s="7"/>
      <c r="P137" s="7"/>
    </row>
    <row r="138" spans="1:16">
      <c r="A138" s="7" t="s">
        <v>112</v>
      </c>
      <c r="B138" s="1" t="s">
        <v>101</v>
      </c>
      <c r="C138" s="8">
        <v>27.64</v>
      </c>
      <c r="D138" s="8">
        <v>27.4</v>
      </c>
      <c r="E138" s="8">
        <v>27.47</v>
      </c>
      <c r="F138" s="7">
        <v>22.8</v>
      </c>
      <c r="G138" s="7">
        <v>23</v>
      </c>
      <c r="H138" s="7">
        <v>23.02</v>
      </c>
      <c r="I138" s="8">
        <v>24.11</v>
      </c>
      <c r="J138" s="8">
        <v>24.62</v>
      </c>
      <c r="K138" s="8">
        <v>24.36</v>
      </c>
      <c r="L138" s="8">
        <v>22.13</v>
      </c>
      <c r="M138" s="8">
        <v>21.98</v>
      </c>
      <c r="N138" s="8">
        <v>22</v>
      </c>
      <c r="O138" s="7"/>
      <c r="P138" s="7"/>
    </row>
    <row r="139" spans="1:16">
      <c r="A139" s="7" t="s">
        <v>115</v>
      </c>
      <c r="B139" s="1" t="s">
        <v>101</v>
      </c>
      <c r="C139" s="8">
        <v>32.6</v>
      </c>
      <c r="D139" s="8">
        <v>32.57</v>
      </c>
      <c r="E139" s="8">
        <v>32.340000000000003</v>
      </c>
      <c r="F139" s="7">
        <v>24</v>
      </c>
      <c r="G139" s="7">
        <v>23.78</v>
      </c>
      <c r="H139" s="7">
        <v>23.98</v>
      </c>
      <c r="I139" s="8">
        <v>25.04</v>
      </c>
      <c r="J139" s="8">
        <v>25.1</v>
      </c>
      <c r="K139" s="8">
        <v>25.22</v>
      </c>
      <c r="L139" s="8">
        <v>23.14</v>
      </c>
      <c r="M139" s="8">
        <v>23.46</v>
      </c>
      <c r="N139" s="8">
        <v>23.08</v>
      </c>
      <c r="O139" s="7"/>
      <c r="P139" s="7"/>
    </row>
    <row r="140" spans="1:16">
      <c r="A140" s="7" t="s">
        <v>145</v>
      </c>
      <c r="B140" t="s">
        <v>27</v>
      </c>
      <c r="C140" s="8">
        <v>27.34</v>
      </c>
      <c r="D140" s="8">
        <v>27.5</v>
      </c>
      <c r="E140" s="8">
        <v>27.03</v>
      </c>
      <c r="F140" s="7">
        <v>21.34</v>
      </c>
      <c r="G140" s="7">
        <v>21.05</v>
      </c>
      <c r="H140" s="7">
        <v>21.08</v>
      </c>
      <c r="I140" s="8">
        <v>22.79</v>
      </c>
      <c r="J140" s="8">
        <v>22.88</v>
      </c>
      <c r="K140" s="8">
        <v>22.91</v>
      </c>
      <c r="L140" s="8">
        <v>20.88</v>
      </c>
      <c r="M140" s="8">
        <v>20.14</v>
      </c>
      <c r="N140" s="8">
        <v>20.04</v>
      </c>
      <c r="O140" s="7"/>
      <c r="P140" s="7"/>
    </row>
    <row r="141" spans="1:16">
      <c r="A141" s="7" t="s">
        <v>148</v>
      </c>
      <c r="B141" t="s">
        <v>27</v>
      </c>
      <c r="C141" s="8">
        <v>27.55</v>
      </c>
      <c r="D141" s="8">
        <v>27.62</v>
      </c>
      <c r="E141" s="8">
        <v>27.9</v>
      </c>
      <c r="F141" s="7">
        <v>21.66</v>
      </c>
      <c r="G141" s="7">
        <v>22</v>
      </c>
      <c r="H141" s="7">
        <v>22.09</v>
      </c>
      <c r="I141" s="8">
        <v>23.81</v>
      </c>
      <c r="J141" s="8">
        <v>23.92</v>
      </c>
      <c r="K141" s="8">
        <v>23.85</v>
      </c>
      <c r="L141" s="8">
        <v>19.91</v>
      </c>
      <c r="M141" s="8">
        <v>18.63</v>
      </c>
      <c r="N141" s="8">
        <v>20.61</v>
      </c>
      <c r="O141" s="7"/>
      <c r="P141" s="7"/>
    </row>
    <row r="142" spans="1:16">
      <c r="A142" s="7" t="s">
        <v>151</v>
      </c>
      <c r="B142" t="s">
        <v>27</v>
      </c>
      <c r="C142" s="8">
        <v>27.48</v>
      </c>
      <c r="D142" s="8">
        <v>27.51</v>
      </c>
      <c r="E142" s="8">
        <v>27.27</v>
      </c>
      <c r="F142" s="7">
        <v>21.37</v>
      </c>
      <c r="G142" s="7">
        <v>21.09</v>
      </c>
      <c r="H142" s="7">
        <v>21.11</v>
      </c>
      <c r="I142" s="8">
        <v>22.89</v>
      </c>
      <c r="J142" s="8">
        <v>23.21</v>
      </c>
      <c r="K142" s="8">
        <v>23.47</v>
      </c>
      <c r="L142" s="8">
        <v>19.75</v>
      </c>
      <c r="M142" s="8">
        <v>19.89</v>
      </c>
      <c r="N142" s="8">
        <v>20.239999999999998</v>
      </c>
      <c r="O142" s="7"/>
      <c r="P142" s="7"/>
    </row>
    <row r="143" spans="1:16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</row>
    <row r="144" spans="1:16">
      <c r="A144" s="12" t="s">
        <v>25</v>
      </c>
      <c r="B144" s="12" t="s">
        <v>26</v>
      </c>
      <c r="C144" s="7" t="s">
        <v>327</v>
      </c>
      <c r="D144" s="7" t="s">
        <v>327</v>
      </c>
      <c r="E144" s="7" t="s">
        <v>327</v>
      </c>
      <c r="F144" s="7" t="s">
        <v>284</v>
      </c>
      <c r="G144" s="7" t="s">
        <v>284</v>
      </c>
      <c r="H144" s="7" t="s">
        <v>284</v>
      </c>
      <c r="I144" s="7" t="s">
        <v>285</v>
      </c>
      <c r="J144" s="7" t="s">
        <v>285</v>
      </c>
      <c r="K144" s="7" t="s">
        <v>285</v>
      </c>
      <c r="L144" s="7" t="s">
        <v>286</v>
      </c>
      <c r="M144" s="7" t="s">
        <v>286</v>
      </c>
      <c r="N144" s="7" t="s">
        <v>286</v>
      </c>
      <c r="O144" s="7"/>
      <c r="P144" s="7"/>
    </row>
    <row r="145" spans="1:16">
      <c r="A145" s="7" t="s">
        <v>187</v>
      </c>
      <c r="B145" s="1" t="s">
        <v>101</v>
      </c>
      <c r="C145" s="8">
        <v>28.49</v>
      </c>
      <c r="D145" s="8">
        <v>28.42</v>
      </c>
      <c r="E145" s="8">
        <v>28.27</v>
      </c>
      <c r="F145" s="7">
        <v>22</v>
      </c>
      <c r="G145" s="7">
        <v>22.04</v>
      </c>
      <c r="H145" s="7">
        <v>22.03</v>
      </c>
      <c r="I145" s="8">
        <v>23.13</v>
      </c>
      <c r="J145" s="8">
        <v>23.42</v>
      </c>
      <c r="K145" s="8">
        <v>23.33</v>
      </c>
      <c r="L145" s="8">
        <v>21.9</v>
      </c>
      <c r="M145" s="8">
        <v>21.75</v>
      </c>
      <c r="N145" s="8">
        <v>20.99</v>
      </c>
      <c r="O145" s="7"/>
      <c r="P145" s="7"/>
    </row>
    <row r="146" spans="1:16">
      <c r="A146" s="7" t="s">
        <v>190</v>
      </c>
      <c r="B146" s="1" t="s">
        <v>101</v>
      </c>
      <c r="C146" s="8">
        <v>30.77</v>
      </c>
      <c r="D146" s="8">
        <v>31.22</v>
      </c>
      <c r="E146" s="8">
        <v>30.62</v>
      </c>
      <c r="F146" s="7">
        <v>22.45</v>
      </c>
      <c r="G146" s="7">
        <v>23</v>
      </c>
      <c r="H146" s="7">
        <v>22.49</v>
      </c>
      <c r="I146" s="8">
        <v>23.99</v>
      </c>
      <c r="J146" s="8">
        <v>23.77</v>
      </c>
      <c r="K146" s="8">
        <v>23.83</v>
      </c>
      <c r="L146" s="8">
        <v>21.99</v>
      </c>
      <c r="M146" s="8">
        <v>22</v>
      </c>
      <c r="N146" s="8">
        <v>22.04</v>
      </c>
      <c r="O146" s="7"/>
      <c r="P146" s="7"/>
    </row>
    <row r="147" spans="1:16">
      <c r="A147" s="7" t="s">
        <v>193</v>
      </c>
      <c r="B147" s="1" t="s">
        <v>101</v>
      </c>
      <c r="C147" s="8">
        <v>32.020000000000003</v>
      </c>
      <c r="D147" s="8">
        <v>32.04</v>
      </c>
      <c r="E147" s="8">
        <v>32</v>
      </c>
      <c r="F147" s="7">
        <v>27</v>
      </c>
      <c r="G147" s="7">
        <v>26.1</v>
      </c>
      <c r="H147" s="7">
        <v>26.77</v>
      </c>
      <c r="I147" s="8">
        <v>28.46</v>
      </c>
      <c r="J147" s="8">
        <v>28.47</v>
      </c>
      <c r="K147" s="8">
        <v>28.52</v>
      </c>
      <c r="L147" s="8">
        <v>26.87</v>
      </c>
      <c r="M147" s="8">
        <v>26.49</v>
      </c>
      <c r="N147" s="8">
        <v>26.74</v>
      </c>
      <c r="O147" s="7"/>
      <c r="P147" s="7"/>
    </row>
    <row r="148" spans="1:16">
      <c r="A148" s="7" t="s">
        <v>223</v>
      </c>
      <c r="B148" t="s">
        <v>27</v>
      </c>
      <c r="C148" s="8">
        <v>30.11</v>
      </c>
      <c r="D148" s="8">
        <v>30.22</v>
      </c>
      <c r="E148" s="8">
        <v>30.24</v>
      </c>
      <c r="F148" s="7">
        <v>25.11</v>
      </c>
      <c r="G148" s="7">
        <v>26.02</v>
      </c>
      <c r="H148" s="7">
        <v>25.78</v>
      </c>
      <c r="I148" s="8">
        <v>26.48</v>
      </c>
      <c r="J148" s="8">
        <v>27.29</v>
      </c>
      <c r="K148" s="8">
        <v>26.62</v>
      </c>
      <c r="L148" s="8">
        <v>24.63</v>
      </c>
      <c r="M148" s="8">
        <v>24.69</v>
      </c>
      <c r="N148" s="8">
        <v>24.66</v>
      </c>
      <c r="O148" s="7"/>
      <c r="P148" s="7"/>
    </row>
    <row r="149" spans="1:16">
      <c r="A149" s="7" t="s">
        <v>226</v>
      </c>
      <c r="B149" t="s">
        <v>27</v>
      </c>
      <c r="C149" s="8">
        <v>30.78</v>
      </c>
      <c r="D149" s="8">
        <v>30.88</v>
      </c>
      <c r="E149" s="8">
        <v>30.95</v>
      </c>
      <c r="F149" s="7">
        <v>25.6</v>
      </c>
      <c r="G149" s="7">
        <v>26.04</v>
      </c>
      <c r="H149" s="7">
        <v>26.03</v>
      </c>
      <c r="I149" s="8">
        <v>26.55</v>
      </c>
      <c r="J149" s="8">
        <v>26.43</v>
      </c>
      <c r="K149" s="8">
        <v>26.6</v>
      </c>
      <c r="L149" s="8">
        <v>24.12</v>
      </c>
      <c r="M149" s="8">
        <v>24.03</v>
      </c>
      <c r="N149" s="8">
        <v>24.23</v>
      </c>
      <c r="O149" s="7"/>
      <c r="P149" s="7"/>
    </row>
    <row r="150" spans="1:16">
      <c r="A150" s="7" t="s">
        <v>229</v>
      </c>
      <c r="B150" t="s">
        <v>27</v>
      </c>
      <c r="C150" s="8">
        <v>30.42</v>
      </c>
      <c r="D150" s="8">
        <v>30.62</v>
      </c>
      <c r="E150" s="8">
        <v>30.49</v>
      </c>
      <c r="F150" s="7">
        <v>25.13</v>
      </c>
      <c r="G150" s="7">
        <v>24.78</v>
      </c>
      <c r="H150" s="7">
        <v>24.99</v>
      </c>
      <c r="I150" s="8">
        <v>26.09</v>
      </c>
      <c r="J150" s="8">
        <v>26.02</v>
      </c>
      <c r="K150" s="8">
        <v>25.88</v>
      </c>
      <c r="L150" s="8">
        <v>24.01</v>
      </c>
      <c r="M150" s="8">
        <v>23.89</v>
      </c>
      <c r="N150" s="8">
        <v>23.69</v>
      </c>
      <c r="O150" s="7"/>
      <c r="P150" s="7"/>
    </row>
    <row r="151" spans="1:16">
      <c r="A151" s="7" t="s">
        <v>376</v>
      </c>
      <c r="B151" s="7"/>
      <c r="C151" s="9"/>
      <c r="D151" s="9"/>
      <c r="E151" s="9"/>
      <c r="F151" s="9"/>
      <c r="G151" s="9"/>
      <c r="H151" s="9"/>
      <c r="I151" s="7"/>
      <c r="J151" s="7"/>
      <c r="K151" s="7"/>
      <c r="L151" s="7"/>
      <c r="M151" s="7"/>
      <c r="N151" s="7"/>
      <c r="O151" s="7"/>
      <c r="P151" s="7"/>
    </row>
    <row r="152" spans="1:16">
      <c r="A152" s="12" t="s">
        <v>25</v>
      </c>
      <c r="B152" s="12" t="s">
        <v>26</v>
      </c>
      <c r="C152" s="7" t="s">
        <v>327</v>
      </c>
      <c r="D152" s="7" t="s">
        <v>327</v>
      </c>
      <c r="E152" s="7" t="s">
        <v>327</v>
      </c>
      <c r="F152" s="7" t="s">
        <v>284</v>
      </c>
      <c r="G152" s="7" t="s">
        <v>284</v>
      </c>
      <c r="H152" s="7" t="s">
        <v>284</v>
      </c>
      <c r="I152" s="7" t="s">
        <v>285</v>
      </c>
      <c r="J152" s="7" t="s">
        <v>285</v>
      </c>
      <c r="K152" s="7" t="s">
        <v>285</v>
      </c>
      <c r="L152" s="7" t="s">
        <v>286</v>
      </c>
      <c r="M152" s="7" t="s">
        <v>286</v>
      </c>
      <c r="N152" s="7" t="s">
        <v>286</v>
      </c>
      <c r="O152" s="7"/>
      <c r="P152" s="7"/>
    </row>
    <row r="153" spans="1:16">
      <c r="A153" s="7" t="s">
        <v>187</v>
      </c>
      <c r="B153" s="1" t="s">
        <v>101</v>
      </c>
      <c r="C153" s="8">
        <v>31.56</v>
      </c>
      <c r="D153" s="8">
        <v>31.88</v>
      </c>
      <c r="E153" s="8">
        <v>31.84</v>
      </c>
      <c r="F153" s="7">
        <v>25.11</v>
      </c>
      <c r="G153" s="7">
        <v>24.57</v>
      </c>
      <c r="H153" s="7">
        <v>25</v>
      </c>
      <c r="I153" s="8">
        <v>26.21</v>
      </c>
      <c r="J153" s="8">
        <v>26.03</v>
      </c>
      <c r="K153" s="8">
        <v>26.04</v>
      </c>
      <c r="L153" s="8">
        <v>24.52</v>
      </c>
      <c r="M153" s="8">
        <v>24.48</v>
      </c>
      <c r="N153" s="8">
        <v>23.31</v>
      </c>
      <c r="O153" s="7"/>
      <c r="P153" s="7"/>
    </row>
    <row r="154" spans="1:16">
      <c r="A154" s="7" t="s">
        <v>190</v>
      </c>
      <c r="B154" s="1" t="s">
        <v>101</v>
      </c>
      <c r="C154" s="8">
        <v>32.15</v>
      </c>
      <c r="D154" s="8">
        <v>31.78</v>
      </c>
      <c r="E154" s="8">
        <v>31.75</v>
      </c>
      <c r="F154" s="7">
        <v>24.13</v>
      </c>
      <c r="G154" s="7">
        <v>23.99</v>
      </c>
      <c r="H154" s="7">
        <v>23.89</v>
      </c>
      <c r="I154" s="8">
        <v>24.91</v>
      </c>
      <c r="J154" s="8">
        <v>25.59</v>
      </c>
      <c r="K154" s="8">
        <v>25.47</v>
      </c>
      <c r="L154" s="8">
        <v>23.14</v>
      </c>
      <c r="M154" s="8">
        <v>22.89</v>
      </c>
      <c r="N154" s="8">
        <v>23</v>
      </c>
      <c r="O154" s="7"/>
      <c r="P154" s="7"/>
    </row>
    <row r="155" spans="1:16">
      <c r="A155" s="7" t="s">
        <v>193</v>
      </c>
      <c r="B155" s="1" t="s">
        <v>101</v>
      </c>
      <c r="C155" s="8">
        <v>29.48</v>
      </c>
      <c r="D155" s="8">
        <v>28.56</v>
      </c>
      <c r="E155" s="8">
        <v>28.59</v>
      </c>
      <c r="F155" s="7">
        <v>22.12</v>
      </c>
      <c r="G155" s="7">
        <v>22.24</v>
      </c>
      <c r="H155" s="7">
        <v>22.19</v>
      </c>
      <c r="I155" s="8">
        <v>23.71</v>
      </c>
      <c r="J155" s="8">
        <v>23.15</v>
      </c>
      <c r="K155" s="8">
        <v>24.45</v>
      </c>
      <c r="L155" s="8">
        <v>21.5</v>
      </c>
      <c r="M155" s="8">
        <v>21.73</v>
      </c>
      <c r="N155" s="8">
        <v>21.5</v>
      </c>
      <c r="O155" s="7"/>
      <c r="P155" s="7"/>
    </row>
    <row r="156" spans="1:16">
      <c r="A156" s="7" t="s">
        <v>223</v>
      </c>
      <c r="B156" t="s">
        <v>27</v>
      </c>
      <c r="C156" s="8">
        <v>28.42</v>
      </c>
      <c r="D156" s="8">
        <v>28.33</v>
      </c>
      <c r="E156" s="8">
        <v>28.67</v>
      </c>
      <c r="F156" s="7">
        <v>23.1</v>
      </c>
      <c r="G156" s="7">
        <v>23.11</v>
      </c>
      <c r="H156" s="7">
        <v>23.2</v>
      </c>
      <c r="I156" s="8">
        <v>24.11</v>
      </c>
      <c r="J156" s="8">
        <v>24.1</v>
      </c>
      <c r="K156" s="8">
        <v>24.12</v>
      </c>
      <c r="L156" s="8">
        <v>22.6</v>
      </c>
      <c r="M156" s="8">
        <v>22.57</v>
      </c>
      <c r="N156" s="8">
        <v>22.3</v>
      </c>
      <c r="O156" s="7"/>
      <c r="P156" s="7"/>
    </row>
    <row r="157" spans="1:16">
      <c r="A157" s="7" t="s">
        <v>226</v>
      </c>
      <c r="B157" t="s">
        <v>27</v>
      </c>
      <c r="C157" s="8">
        <v>28.11</v>
      </c>
      <c r="D157" s="8">
        <v>28.29</v>
      </c>
      <c r="E157" s="8">
        <v>28.04</v>
      </c>
      <c r="F157" s="7">
        <v>23</v>
      </c>
      <c r="G157" s="7">
        <v>22.88</v>
      </c>
      <c r="H157" s="7">
        <v>22.86</v>
      </c>
      <c r="I157" s="8">
        <v>24.14</v>
      </c>
      <c r="J157" s="8">
        <v>24.79</v>
      </c>
      <c r="K157" s="8">
        <v>24.14</v>
      </c>
      <c r="L157" s="8">
        <v>21.8</v>
      </c>
      <c r="M157" s="8">
        <v>22.62</v>
      </c>
      <c r="N157" s="8">
        <v>22.45</v>
      </c>
      <c r="O157" s="7"/>
      <c r="P157" s="7"/>
    </row>
    <row r="158" spans="1:16">
      <c r="A158" s="7" t="s">
        <v>229</v>
      </c>
      <c r="B158" t="s">
        <v>27</v>
      </c>
      <c r="C158" s="8">
        <v>28.96</v>
      </c>
      <c r="D158" s="8">
        <v>29.04</v>
      </c>
      <c r="E158" s="8">
        <v>29.44</v>
      </c>
      <c r="F158" s="7">
        <v>24.66</v>
      </c>
      <c r="G158" s="7">
        <v>23.98</v>
      </c>
      <c r="H158" s="7">
        <v>23.89</v>
      </c>
      <c r="I158" s="8">
        <v>25.35</v>
      </c>
      <c r="J158" s="8">
        <v>25.27</v>
      </c>
      <c r="K158" s="8">
        <v>25.13</v>
      </c>
      <c r="L158" s="8">
        <v>23.23</v>
      </c>
      <c r="M158" s="8">
        <v>22.95</v>
      </c>
      <c r="N158" s="8">
        <v>23.02</v>
      </c>
      <c r="O158" s="7"/>
      <c r="P158" s="7"/>
    </row>
    <row r="159" spans="1:16">
      <c r="A159" s="7"/>
      <c r="B159" s="7"/>
      <c r="C159" s="7"/>
      <c r="D159" s="9"/>
      <c r="E159" s="9"/>
      <c r="F159" s="9"/>
      <c r="G159" s="7"/>
      <c r="H159" s="7"/>
      <c r="I159" s="7"/>
      <c r="J159" s="7"/>
      <c r="K159" s="7"/>
      <c r="L159" s="7"/>
      <c r="M159" s="7"/>
      <c r="N159" s="7"/>
      <c r="O159" s="7"/>
      <c r="P159" s="7"/>
    </row>
    <row r="160" spans="1:16">
      <c r="A160" s="12" t="s">
        <v>25</v>
      </c>
      <c r="B160" s="12" t="s">
        <v>26</v>
      </c>
      <c r="C160" s="7" t="s">
        <v>327</v>
      </c>
      <c r="D160" s="7" t="s">
        <v>327</v>
      </c>
      <c r="E160" s="7" t="s">
        <v>327</v>
      </c>
      <c r="F160" s="7" t="s">
        <v>284</v>
      </c>
      <c r="G160" s="7" t="s">
        <v>284</v>
      </c>
      <c r="H160" s="7" t="s">
        <v>284</v>
      </c>
      <c r="I160" s="7" t="s">
        <v>285</v>
      </c>
      <c r="J160" s="7" t="s">
        <v>285</v>
      </c>
      <c r="K160" s="7" t="s">
        <v>285</v>
      </c>
      <c r="L160" s="7" t="s">
        <v>286</v>
      </c>
      <c r="M160" s="7" t="s">
        <v>286</v>
      </c>
      <c r="N160" s="7" t="s">
        <v>286</v>
      </c>
      <c r="O160" s="7"/>
      <c r="P160" s="7"/>
    </row>
    <row r="161" spans="1:16">
      <c r="A161" s="7" t="s">
        <v>110</v>
      </c>
      <c r="B161" s="1" t="s">
        <v>101</v>
      </c>
      <c r="C161" s="8">
        <v>31.75</v>
      </c>
      <c r="D161" s="8">
        <v>32.159999999999997</v>
      </c>
      <c r="E161" s="8">
        <v>31.82</v>
      </c>
      <c r="F161" s="7">
        <v>23.7</v>
      </c>
      <c r="G161" s="7">
        <v>23.61</v>
      </c>
      <c r="H161" s="7">
        <v>23.72</v>
      </c>
      <c r="I161" s="8">
        <v>24.12</v>
      </c>
      <c r="J161" s="8">
        <v>24.3</v>
      </c>
      <c r="K161" s="8">
        <v>24.56</v>
      </c>
      <c r="L161" s="8">
        <v>22.45</v>
      </c>
      <c r="M161" s="8">
        <v>22.5</v>
      </c>
      <c r="N161" s="8">
        <v>22.47</v>
      </c>
      <c r="O161" s="7"/>
      <c r="P161" s="7"/>
    </row>
    <row r="162" spans="1:16">
      <c r="A162" s="7" t="s">
        <v>113</v>
      </c>
      <c r="B162" s="1" t="s">
        <v>101</v>
      </c>
      <c r="C162" s="8">
        <v>29.88</v>
      </c>
      <c r="D162" s="8">
        <v>29.2</v>
      </c>
      <c r="E162" s="8">
        <v>29.66</v>
      </c>
      <c r="F162" s="7">
        <v>23.81</v>
      </c>
      <c r="G162" s="7">
        <v>23.58</v>
      </c>
      <c r="H162" s="7">
        <v>23.67</v>
      </c>
      <c r="I162" s="8">
        <v>25.92</v>
      </c>
      <c r="J162" s="8">
        <v>25.58</v>
      </c>
      <c r="K162" s="8">
        <v>25.83</v>
      </c>
      <c r="L162" s="8">
        <v>22.55</v>
      </c>
      <c r="M162" s="8">
        <v>22.64</v>
      </c>
      <c r="N162" s="8">
        <v>22.84</v>
      </c>
      <c r="O162" s="7"/>
      <c r="P162" s="7"/>
    </row>
    <row r="163" spans="1:16">
      <c r="A163" s="7" t="s">
        <v>116</v>
      </c>
      <c r="B163" s="1" t="s">
        <v>101</v>
      </c>
      <c r="C163" s="8">
        <v>30.97</v>
      </c>
      <c r="D163" s="8">
        <v>31.65</v>
      </c>
      <c r="E163" s="8">
        <v>30.47</v>
      </c>
      <c r="F163" s="7">
        <v>23</v>
      </c>
      <c r="G163" s="7">
        <v>23.42</v>
      </c>
      <c r="H163" s="7">
        <v>23.15</v>
      </c>
      <c r="I163" s="8">
        <v>25.14</v>
      </c>
      <c r="J163" s="8">
        <v>24</v>
      </c>
      <c r="K163" s="8">
        <v>24.92</v>
      </c>
      <c r="L163" s="8">
        <v>22.89</v>
      </c>
      <c r="M163" s="8">
        <v>22.88</v>
      </c>
      <c r="N163" s="8">
        <v>22.84</v>
      </c>
      <c r="O163" s="7"/>
      <c r="P163" s="7"/>
    </row>
    <row r="164" spans="1:16">
      <c r="A164" s="7" t="s">
        <v>146</v>
      </c>
      <c r="B164" t="s">
        <v>27</v>
      </c>
      <c r="C164" s="8">
        <v>28.32</v>
      </c>
      <c r="D164" s="8">
        <v>28.11</v>
      </c>
      <c r="E164" s="8">
        <v>28.87</v>
      </c>
      <c r="F164" s="7">
        <v>23.14</v>
      </c>
      <c r="G164" s="7">
        <v>23.18</v>
      </c>
      <c r="H164" s="7">
        <v>23.22</v>
      </c>
      <c r="I164" s="8">
        <v>25.01</v>
      </c>
      <c r="J164" s="8">
        <v>24.57</v>
      </c>
      <c r="K164" s="8">
        <v>24.75</v>
      </c>
      <c r="L164" s="8">
        <v>22.28</v>
      </c>
      <c r="M164" s="8">
        <v>22.53</v>
      </c>
      <c r="N164" s="8">
        <v>22.36</v>
      </c>
      <c r="O164" s="7"/>
      <c r="P164" s="7"/>
    </row>
    <row r="165" spans="1:16">
      <c r="A165" s="7" t="s">
        <v>149</v>
      </c>
      <c r="B165" t="s">
        <v>27</v>
      </c>
      <c r="C165" s="8">
        <v>28.11</v>
      </c>
      <c r="D165" s="8">
        <v>28.04</v>
      </c>
      <c r="E165" s="8">
        <v>28.56</v>
      </c>
      <c r="F165" s="7">
        <v>23.66</v>
      </c>
      <c r="G165" s="7">
        <v>23.64</v>
      </c>
      <c r="H165" s="7">
        <v>23.51</v>
      </c>
      <c r="I165" s="8">
        <v>24.07</v>
      </c>
      <c r="J165" s="8">
        <v>24.22</v>
      </c>
      <c r="K165" s="8">
        <v>24.27</v>
      </c>
      <c r="L165" s="8">
        <v>22.69</v>
      </c>
      <c r="M165" s="8">
        <v>22.68</v>
      </c>
      <c r="N165" s="8">
        <v>22.65</v>
      </c>
      <c r="O165" s="7"/>
      <c r="P165" s="7"/>
    </row>
    <row r="166" spans="1:16">
      <c r="A166" s="7" t="s">
        <v>152</v>
      </c>
      <c r="B166" t="s">
        <v>27</v>
      </c>
      <c r="C166" s="8">
        <v>28.2</v>
      </c>
      <c r="D166" s="8">
        <v>28.3</v>
      </c>
      <c r="E166" s="8">
        <v>28.16</v>
      </c>
      <c r="F166" s="7">
        <v>23.71</v>
      </c>
      <c r="G166" s="7">
        <v>23.69</v>
      </c>
      <c r="H166" s="7">
        <v>23.6</v>
      </c>
      <c r="I166" s="8">
        <v>24.98</v>
      </c>
      <c r="J166" s="8">
        <v>24.56</v>
      </c>
      <c r="K166" s="8">
        <v>24.76</v>
      </c>
      <c r="L166" s="8">
        <v>22.94</v>
      </c>
      <c r="M166" s="8">
        <v>22.95</v>
      </c>
      <c r="N166" s="8">
        <v>22.9</v>
      </c>
      <c r="O166" s="7"/>
      <c r="P166" s="7"/>
    </row>
    <row r="167" spans="1:16">
      <c r="A167" s="7" t="s">
        <v>376</v>
      </c>
      <c r="B167" s="7"/>
      <c r="C167" s="7"/>
      <c r="D167" s="7"/>
      <c r="E167" s="7"/>
      <c r="F167" s="9"/>
      <c r="G167" s="9"/>
      <c r="H167" s="9"/>
      <c r="I167" s="9"/>
      <c r="J167" s="9"/>
      <c r="K167" s="9"/>
      <c r="L167" s="9"/>
      <c r="M167" s="9"/>
      <c r="N167" s="9"/>
      <c r="O167" s="7"/>
      <c r="P167" s="7"/>
    </row>
    <row r="168" spans="1:16">
      <c r="A168" s="12" t="s">
        <v>25</v>
      </c>
      <c r="B168" s="12" t="s">
        <v>26</v>
      </c>
      <c r="C168" s="7" t="s">
        <v>327</v>
      </c>
      <c r="D168" s="7" t="s">
        <v>327</v>
      </c>
      <c r="E168" s="7" t="s">
        <v>327</v>
      </c>
      <c r="F168" s="7" t="s">
        <v>284</v>
      </c>
      <c r="G168" s="7" t="s">
        <v>284</v>
      </c>
      <c r="H168" s="7" t="s">
        <v>284</v>
      </c>
      <c r="I168" s="7" t="s">
        <v>285</v>
      </c>
      <c r="J168" s="7" t="s">
        <v>285</v>
      </c>
      <c r="K168" s="7" t="s">
        <v>285</v>
      </c>
      <c r="L168" s="7" t="s">
        <v>286</v>
      </c>
      <c r="M168" s="7" t="s">
        <v>286</v>
      </c>
      <c r="N168" s="7" t="s">
        <v>286</v>
      </c>
      <c r="O168" s="7"/>
      <c r="P168" s="7"/>
    </row>
    <row r="169" spans="1:16">
      <c r="A169" s="7" t="s">
        <v>110</v>
      </c>
      <c r="B169" s="1" t="s">
        <v>101</v>
      </c>
      <c r="C169" s="8">
        <v>29.67</v>
      </c>
      <c r="D169" s="8">
        <v>29.88</v>
      </c>
      <c r="E169" s="8">
        <v>29.98</v>
      </c>
      <c r="F169" s="7">
        <v>22.4</v>
      </c>
      <c r="G169" s="7">
        <v>22.38</v>
      </c>
      <c r="H169" s="7">
        <v>23</v>
      </c>
      <c r="I169" s="11">
        <v>24.01</v>
      </c>
      <c r="J169" s="11">
        <v>24.12</v>
      </c>
      <c r="K169" s="11">
        <v>24.31</v>
      </c>
      <c r="L169" s="8">
        <v>21.6</v>
      </c>
      <c r="M169" s="8">
        <v>21.64</v>
      </c>
      <c r="N169" s="8">
        <v>21.65</v>
      </c>
      <c r="O169" s="7"/>
      <c r="P169" s="7"/>
    </row>
    <row r="170" spans="1:16">
      <c r="A170" s="7" t="s">
        <v>113</v>
      </c>
      <c r="B170" s="1" t="s">
        <v>101</v>
      </c>
      <c r="C170" s="8">
        <v>31.62</v>
      </c>
      <c r="D170" s="8">
        <v>31.66</v>
      </c>
      <c r="E170" s="8">
        <v>31.68</v>
      </c>
      <c r="F170" s="7">
        <v>24</v>
      </c>
      <c r="G170" s="7">
        <v>24.15</v>
      </c>
      <c r="H170" s="7">
        <v>24.11</v>
      </c>
      <c r="I170" s="11">
        <v>24.57</v>
      </c>
      <c r="J170" s="11">
        <v>24.34</v>
      </c>
      <c r="K170" s="11">
        <v>24.25</v>
      </c>
      <c r="L170" s="8">
        <v>23.59</v>
      </c>
      <c r="M170" s="8">
        <v>23.26</v>
      </c>
      <c r="N170" s="8">
        <v>23.25</v>
      </c>
      <c r="O170" s="7"/>
      <c r="P170" s="7"/>
    </row>
    <row r="171" spans="1:16">
      <c r="A171" s="7" t="s">
        <v>116</v>
      </c>
      <c r="B171" s="1" t="s">
        <v>101</v>
      </c>
      <c r="C171" s="8">
        <v>32.19</v>
      </c>
      <c r="D171" s="8">
        <v>32.200000000000003</v>
      </c>
      <c r="E171" s="8">
        <v>32.22</v>
      </c>
      <c r="F171" s="7">
        <v>24.22</v>
      </c>
      <c r="G171" s="7">
        <v>24.66</v>
      </c>
      <c r="H171" s="7">
        <v>23.95</v>
      </c>
      <c r="I171" s="11">
        <v>25.19</v>
      </c>
      <c r="J171" s="11">
        <v>25.23</v>
      </c>
      <c r="K171" s="11">
        <v>25.5</v>
      </c>
      <c r="L171" s="8">
        <v>23.92</v>
      </c>
      <c r="M171" s="8">
        <v>23.59</v>
      </c>
      <c r="N171" s="8">
        <v>23.59</v>
      </c>
      <c r="O171" s="7"/>
      <c r="P171" s="7"/>
    </row>
    <row r="172" spans="1:16">
      <c r="A172" s="7" t="s">
        <v>146</v>
      </c>
      <c r="B172" t="s">
        <v>27</v>
      </c>
      <c r="C172" s="8">
        <v>29.6</v>
      </c>
      <c r="D172" s="8">
        <v>29.44</v>
      </c>
      <c r="E172" s="8">
        <v>29.86</v>
      </c>
      <c r="F172" s="7">
        <v>24.8</v>
      </c>
      <c r="G172" s="7">
        <v>24.58</v>
      </c>
      <c r="H172" s="7">
        <v>25</v>
      </c>
      <c r="I172" s="11">
        <v>26.04</v>
      </c>
      <c r="J172" s="11">
        <v>27.34</v>
      </c>
      <c r="K172" s="11">
        <v>26.89</v>
      </c>
      <c r="L172" s="8">
        <v>24.15</v>
      </c>
      <c r="M172" s="8">
        <v>24.26</v>
      </c>
      <c r="N172" s="8">
        <v>24.52</v>
      </c>
      <c r="O172" s="7"/>
      <c r="P172" s="7"/>
    </row>
    <row r="173" spans="1:16">
      <c r="A173" s="7" t="s">
        <v>149</v>
      </c>
      <c r="B173" t="s">
        <v>27</v>
      </c>
      <c r="C173" s="8">
        <v>26.1</v>
      </c>
      <c r="D173" s="8">
        <v>26.34</v>
      </c>
      <c r="E173" s="8">
        <v>26.33</v>
      </c>
      <c r="F173" s="7">
        <v>21.47</v>
      </c>
      <c r="G173" s="7">
        <v>21.33</v>
      </c>
      <c r="H173" s="7">
        <v>21.21</v>
      </c>
      <c r="I173" s="11">
        <v>22.79</v>
      </c>
      <c r="J173" s="11">
        <v>22.32</v>
      </c>
      <c r="K173" s="11">
        <v>23.26</v>
      </c>
      <c r="L173" s="8">
        <v>20.02</v>
      </c>
      <c r="M173" s="8">
        <v>19.79</v>
      </c>
      <c r="N173" s="8">
        <v>20.100000000000001</v>
      </c>
      <c r="O173" s="7"/>
      <c r="P173" s="7"/>
    </row>
    <row r="174" spans="1:16">
      <c r="A174" s="7" t="s">
        <v>152</v>
      </c>
      <c r="B174" t="s">
        <v>27</v>
      </c>
      <c r="C174" s="8">
        <v>30.12</v>
      </c>
      <c r="D174" s="8">
        <v>30.18</v>
      </c>
      <c r="E174" s="8">
        <v>29.23</v>
      </c>
      <c r="F174" s="7">
        <v>25.7</v>
      </c>
      <c r="G174" s="7">
        <v>24.99</v>
      </c>
      <c r="H174" s="7">
        <v>24.63</v>
      </c>
      <c r="I174" s="11">
        <v>25.26</v>
      </c>
      <c r="J174" s="11">
        <v>25.17</v>
      </c>
      <c r="K174" s="11">
        <v>24.99</v>
      </c>
      <c r="L174" s="8">
        <v>24.15</v>
      </c>
      <c r="M174" s="8">
        <v>24.36</v>
      </c>
      <c r="N174" s="8">
        <v>24.6</v>
      </c>
      <c r="O174" s="7"/>
      <c r="P174" s="7"/>
    </row>
    <row r="175" spans="1:16">
      <c r="A175" s="7"/>
      <c r="B175" s="7"/>
      <c r="C175" s="9"/>
      <c r="D175" s="9"/>
      <c r="E175" s="9"/>
      <c r="F175" s="9"/>
      <c r="G175" s="9"/>
      <c r="H175" s="9"/>
      <c r="I175" s="7"/>
      <c r="J175" s="7"/>
      <c r="K175" s="7"/>
      <c r="L175" s="7"/>
      <c r="M175" s="7"/>
      <c r="N175" s="7"/>
      <c r="O175" s="7"/>
      <c r="P175" s="7"/>
    </row>
    <row r="176" spans="1:16">
      <c r="A176" s="12" t="s">
        <v>25</v>
      </c>
      <c r="B176" s="12" t="s">
        <v>26</v>
      </c>
      <c r="C176" s="7" t="s">
        <v>327</v>
      </c>
      <c r="D176" s="7" t="s">
        <v>327</v>
      </c>
      <c r="E176" s="7" t="s">
        <v>327</v>
      </c>
      <c r="F176" s="7" t="s">
        <v>284</v>
      </c>
      <c r="G176" s="7" t="s">
        <v>284</v>
      </c>
      <c r="H176" s="7" t="s">
        <v>284</v>
      </c>
      <c r="I176" s="7" t="s">
        <v>285</v>
      </c>
      <c r="J176" s="7" t="s">
        <v>285</v>
      </c>
      <c r="K176" s="7" t="s">
        <v>285</v>
      </c>
      <c r="L176" s="7" t="s">
        <v>286</v>
      </c>
      <c r="M176" s="7" t="s">
        <v>286</v>
      </c>
      <c r="N176" s="7" t="s">
        <v>286</v>
      </c>
      <c r="O176" s="7"/>
      <c r="P176" s="7"/>
    </row>
    <row r="177" spans="1:16">
      <c r="A177" s="7" t="s">
        <v>188</v>
      </c>
      <c r="B177" s="1" t="s">
        <v>101</v>
      </c>
      <c r="C177" s="8">
        <v>29.29</v>
      </c>
      <c r="D177" s="8">
        <v>29.61</v>
      </c>
      <c r="E177" s="8">
        <v>28.96</v>
      </c>
      <c r="F177" s="7">
        <v>23.41</v>
      </c>
      <c r="G177" s="7">
        <v>23.55</v>
      </c>
      <c r="H177" s="7">
        <v>23.57</v>
      </c>
      <c r="I177" s="8">
        <v>24.26</v>
      </c>
      <c r="J177" s="8">
        <v>24.68</v>
      </c>
      <c r="K177" s="8">
        <v>25.1</v>
      </c>
      <c r="L177" s="8">
        <v>23.24</v>
      </c>
      <c r="M177" s="8">
        <v>21.96</v>
      </c>
      <c r="N177" s="8">
        <v>22.42</v>
      </c>
      <c r="O177" s="7"/>
      <c r="P177" s="7"/>
    </row>
    <row r="178" spans="1:16">
      <c r="A178" s="7" t="s">
        <v>191</v>
      </c>
      <c r="B178" s="1" t="s">
        <v>101</v>
      </c>
      <c r="C178" s="8">
        <v>27.9</v>
      </c>
      <c r="D178" s="8">
        <v>28.52</v>
      </c>
      <c r="E178" s="8">
        <v>27.81</v>
      </c>
      <c r="F178" s="7">
        <v>22.6</v>
      </c>
      <c r="G178" s="7">
        <v>22.57</v>
      </c>
      <c r="H178" s="7">
        <v>23</v>
      </c>
      <c r="I178" s="8">
        <v>24.56</v>
      </c>
      <c r="J178" s="8">
        <v>24.87</v>
      </c>
      <c r="K178" s="8">
        <v>24.69</v>
      </c>
      <c r="L178" s="8">
        <v>21.52</v>
      </c>
      <c r="M178" s="8">
        <v>21.53</v>
      </c>
      <c r="N178" s="8">
        <v>20.97</v>
      </c>
      <c r="O178" s="7"/>
      <c r="P178" s="7"/>
    </row>
    <row r="179" spans="1:16">
      <c r="A179" s="7" t="s">
        <v>194</v>
      </c>
      <c r="B179" s="1" t="s">
        <v>101</v>
      </c>
      <c r="C179" s="8">
        <v>29.67</v>
      </c>
      <c r="D179" s="8">
        <v>30.26</v>
      </c>
      <c r="E179" s="8">
        <v>29.86</v>
      </c>
      <c r="F179" s="7">
        <v>22.77</v>
      </c>
      <c r="G179" s="7">
        <v>22.59</v>
      </c>
      <c r="H179" s="7">
        <v>22.61</v>
      </c>
      <c r="I179" s="8">
        <v>23.96</v>
      </c>
      <c r="J179" s="8">
        <v>23.2</v>
      </c>
      <c r="K179" s="8">
        <v>23.34</v>
      </c>
      <c r="L179" s="8">
        <v>22.14</v>
      </c>
      <c r="M179" s="8">
        <v>22.05</v>
      </c>
      <c r="N179" s="8">
        <v>22.4</v>
      </c>
      <c r="O179" s="7"/>
      <c r="P179" s="7"/>
    </row>
    <row r="180" spans="1:16">
      <c r="A180" s="7" t="s">
        <v>224</v>
      </c>
      <c r="B180" t="s">
        <v>27</v>
      </c>
      <c r="C180" s="8">
        <v>28.11</v>
      </c>
      <c r="D180" s="8">
        <v>28.42</v>
      </c>
      <c r="E180" s="8">
        <v>28.33</v>
      </c>
      <c r="F180" s="7">
        <v>23.17</v>
      </c>
      <c r="G180" s="7">
        <v>23.44</v>
      </c>
      <c r="H180" s="7">
        <v>23.19</v>
      </c>
      <c r="I180" s="8">
        <v>25.01</v>
      </c>
      <c r="J180" s="8">
        <v>24.78</v>
      </c>
      <c r="K180" s="8">
        <v>24.82</v>
      </c>
      <c r="L180" s="8">
        <v>20.66</v>
      </c>
      <c r="M180" s="8">
        <v>23.25</v>
      </c>
      <c r="N180" s="8">
        <v>20.149999999999999</v>
      </c>
      <c r="O180" s="7"/>
      <c r="P180" s="7"/>
    </row>
    <row r="181" spans="1:16">
      <c r="A181" s="7" t="s">
        <v>227</v>
      </c>
      <c r="B181" t="s">
        <v>27</v>
      </c>
      <c r="C181" s="8">
        <v>27.12</v>
      </c>
      <c r="D181" s="8">
        <v>27.18</v>
      </c>
      <c r="E181" s="8">
        <v>27.81</v>
      </c>
      <c r="F181" s="7">
        <v>22.83</v>
      </c>
      <c r="G181" s="7">
        <v>23.04</v>
      </c>
      <c r="H181" s="7">
        <v>23.38</v>
      </c>
      <c r="I181" s="8">
        <v>24.67</v>
      </c>
      <c r="J181" s="8">
        <v>24.5</v>
      </c>
      <c r="K181" s="8">
        <v>24.73</v>
      </c>
      <c r="L181" s="8">
        <v>22.94</v>
      </c>
      <c r="M181" s="8">
        <v>22.14</v>
      </c>
      <c r="N181" s="8">
        <v>22.42</v>
      </c>
      <c r="O181" s="7"/>
      <c r="P181" s="7"/>
    </row>
    <row r="182" spans="1:16">
      <c r="A182" s="7" t="s">
        <v>230</v>
      </c>
      <c r="B182" t="s">
        <v>27</v>
      </c>
      <c r="C182" s="8">
        <v>27.64</v>
      </c>
      <c r="D182" s="8">
        <v>27.49</v>
      </c>
      <c r="E182" s="8">
        <v>27.85</v>
      </c>
      <c r="F182" s="7">
        <v>22.5</v>
      </c>
      <c r="G182" s="7">
        <v>22.47</v>
      </c>
      <c r="H182" s="7">
        <v>22.41</v>
      </c>
      <c r="I182" s="8">
        <v>23.91</v>
      </c>
      <c r="J182" s="8">
        <v>22.94</v>
      </c>
      <c r="K182" s="8">
        <v>23.33</v>
      </c>
      <c r="L182" s="8">
        <v>20.09</v>
      </c>
      <c r="M182" s="8">
        <v>20.03</v>
      </c>
      <c r="N182" s="8">
        <v>20.5</v>
      </c>
      <c r="O182" s="7"/>
      <c r="P182" s="7"/>
    </row>
    <row r="183" spans="1:16">
      <c r="A183" s="7" t="s">
        <v>310</v>
      </c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7"/>
      <c r="P183" s="7"/>
    </row>
    <row r="184" spans="1:16">
      <c r="A184" s="12" t="s">
        <v>25</v>
      </c>
      <c r="B184" s="12" t="s">
        <v>26</v>
      </c>
      <c r="C184" s="7" t="s">
        <v>327</v>
      </c>
      <c r="D184" s="7" t="s">
        <v>327</v>
      </c>
      <c r="E184" s="7" t="s">
        <v>327</v>
      </c>
      <c r="F184" s="7" t="s">
        <v>284</v>
      </c>
      <c r="G184" s="7" t="s">
        <v>284</v>
      </c>
      <c r="H184" s="7" t="s">
        <v>284</v>
      </c>
      <c r="I184" s="7" t="s">
        <v>285</v>
      </c>
      <c r="J184" s="7" t="s">
        <v>285</v>
      </c>
      <c r="K184" s="7" t="s">
        <v>285</v>
      </c>
      <c r="L184" s="7" t="s">
        <v>286</v>
      </c>
      <c r="M184" s="7" t="s">
        <v>286</v>
      </c>
      <c r="N184" s="7" t="s">
        <v>286</v>
      </c>
      <c r="O184" s="7"/>
      <c r="P184" s="7"/>
    </row>
    <row r="185" spans="1:16">
      <c r="A185" s="7" t="s">
        <v>188</v>
      </c>
      <c r="B185" s="1" t="s">
        <v>101</v>
      </c>
      <c r="C185" s="8">
        <v>29.43</v>
      </c>
      <c r="D185" s="8">
        <v>29.58</v>
      </c>
      <c r="E185" s="8">
        <v>29.73</v>
      </c>
      <c r="F185" s="7">
        <v>22.66</v>
      </c>
      <c r="G185" s="7">
        <v>22.51</v>
      </c>
      <c r="H185" s="7">
        <v>22.56</v>
      </c>
      <c r="I185" s="8">
        <v>23.77</v>
      </c>
      <c r="J185" s="8">
        <v>23.76</v>
      </c>
      <c r="K185" s="8">
        <v>23.76</v>
      </c>
      <c r="L185" s="8">
        <v>21.51</v>
      </c>
      <c r="M185" s="8">
        <v>21.34</v>
      </c>
      <c r="N185" s="8">
        <v>21.46</v>
      </c>
      <c r="O185" s="7"/>
      <c r="P185" s="7"/>
    </row>
    <row r="186" spans="1:16">
      <c r="A186" s="7" t="s">
        <v>191</v>
      </c>
      <c r="B186" s="1" t="s">
        <v>101</v>
      </c>
      <c r="C186" s="8">
        <v>30.55</v>
      </c>
      <c r="D186" s="8">
        <v>30.66</v>
      </c>
      <c r="E186" s="8">
        <v>30.53</v>
      </c>
      <c r="F186" s="7">
        <v>23.41</v>
      </c>
      <c r="G186" s="7">
        <v>23.05</v>
      </c>
      <c r="H186" s="7">
        <v>23.37</v>
      </c>
      <c r="I186" s="8">
        <v>24.22</v>
      </c>
      <c r="J186" s="8">
        <v>24.62</v>
      </c>
      <c r="K186" s="8">
        <v>24.38</v>
      </c>
      <c r="L186" s="8">
        <v>22.34</v>
      </c>
      <c r="M186" s="8">
        <v>21.98</v>
      </c>
      <c r="N186" s="8">
        <v>22.67</v>
      </c>
      <c r="O186" s="7"/>
      <c r="P186" s="7"/>
    </row>
    <row r="187" spans="1:16">
      <c r="A187" s="7" t="s">
        <v>194</v>
      </c>
      <c r="B187" s="1" t="s">
        <v>101</v>
      </c>
      <c r="C187" s="8">
        <v>30.89</v>
      </c>
      <c r="D187" s="8">
        <v>30.51</v>
      </c>
      <c r="E187" s="8">
        <v>31.22</v>
      </c>
      <c r="F187" s="7">
        <v>23.1</v>
      </c>
      <c r="G187" s="7">
        <v>23.08</v>
      </c>
      <c r="H187" s="7">
        <v>23.66</v>
      </c>
      <c r="I187" s="8">
        <v>25.04</v>
      </c>
      <c r="J187" s="8">
        <v>25.8</v>
      </c>
      <c r="K187" s="8">
        <v>25.14</v>
      </c>
      <c r="L187" s="8">
        <v>22.29</v>
      </c>
      <c r="M187" s="8">
        <v>22.85</v>
      </c>
      <c r="N187" s="8">
        <v>23.5</v>
      </c>
      <c r="O187" s="7"/>
      <c r="P187" s="7"/>
    </row>
    <row r="188" spans="1:16">
      <c r="A188" s="7" t="s">
        <v>224</v>
      </c>
      <c r="B188" t="s">
        <v>27</v>
      </c>
      <c r="C188" s="8">
        <v>27.66</v>
      </c>
      <c r="D188" s="8">
        <v>27.78</v>
      </c>
      <c r="E188" s="8">
        <v>28</v>
      </c>
      <c r="F188" s="7">
        <v>23.6</v>
      </c>
      <c r="G188" s="7">
        <v>23.69</v>
      </c>
      <c r="H188" s="7">
        <v>23.67</v>
      </c>
      <c r="I188" s="8">
        <v>25.62</v>
      </c>
      <c r="J188" s="8">
        <v>25.84</v>
      </c>
      <c r="K188" s="8">
        <v>25.79</v>
      </c>
      <c r="L188" s="8">
        <v>23.06</v>
      </c>
      <c r="M188" s="8">
        <v>22.67</v>
      </c>
      <c r="N188" s="8">
        <v>22.88</v>
      </c>
      <c r="O188" s="7"/>
      <c r="P188" s="7"/>
    </row>
    <row r="189" spans="1:16">
      <c r="A189" s="7" t="s">
        <v>227</v>
      </c>
      <c r="B189" t="s">
        <v>27</v>
      </c>
      <c r="C189" s="8">
        <v>28.14</v>
      </c>
      <c r="D189" s="8">
        <v>28.31</v>
      </c>
      <c r="E189" s="8">
        <v>28.09</v>
      </c>
      <c r="F189" s="7">
        <v>24.89</v>
      </c>
      <c r="G189" s="7">
        <v>24.67</v>
      </c>
      <c r="H189" s="7">
        <v>24.59</v>
      </c>
      <c r="I189" s="8">
        <v>26.44</v>
      </c>
      <c r="J189" s="8">
        <v>26.31</v>
      </c>
      <c r="K189" s="8">
        <v>26.3</v>
      </c>
      <c r="L189" s="8">
        <v>24.05</v>
      </c>
      <c r="M189" s="8">
        <v>23.95</v>
      </c>
      <c r="N189" s="8">
        <v>23.81</v>
      </c>
      <c r="O189" s="7"/>
      <c r="P189" s="7"/>
    </row>
    <row r="190" spans="1:16">
      <c r="A190" s="7" t="s">
        <v>230</v>
      </c>
      <c r="B190" t="s">
        <v>27</v>
      </c>
      <c r="C190" s="8">
        <v>28.2</v>
      </c>
      <c r="D190" s="8">
        <v>28.24</v>
      </c>
      <c r="E190" s="8">
        <v>28.48</v>
      </c>
      <c r="F190" s="7">
        <v>24.95</v>
      </c>
      <c r="G190" s="7">
        <v>24.57</v>
      </c>
      <c r="H190" s="7">
        <v>24.79</v>
      </c>
      <c r="I190" s="8">
        <v>25.91</v>
      </c>
      <c r="J190" s="8">
        <v>26.31</v>
      </c>
      <c r="K190" s="8">
        <v>25.61</v>
      </c>
      <c r="L190" s="8">
        <v>24.15</v>
      </c>
      <c r="M190" s="8">
        <v>24.16</v>
      </c>
      <c r="N190" s="8">
        <v>23.98</v>
      </c>
      <c r="O190" s="7"/>
      <c r="P190" s="7"/>
    </row>
    <row r="191" spans="1:16">
      <c r="A191" s="7"/>
      <c r="B191" s="7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7"/>
      <c r="P191" s="7"/>
    </row>
    <row r="192" spans="1:16">
      <c r="A192" s="7" t="s">
        <v>375</v>
      </c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</row>
    <row r="193" spans="1:16">
      <c r="A193" s="12" t="s">
        <v>25</v>
      </c>
      <c r="B193" s="12" t="s">
        <v>26</v>
      </c>
      <c r="C193" s="7" t="s">
        <v>327</v>
      </c>
      <c r="D193" s="7" t="s">
        <v>327</v>
      </c>
      <c r="E193" s="7" t="s">
        <v>327</v>
      </c>
      <c r="F193" s="7" t="s">
        <v>284</v>
      </c>
      <c r="G193" s="7" t="s">
        <v>284</v>
      </c>
      <c r="H193" s="7" t="s">
        <v>284</v>
      </c>
      <c r="I193" s="7" t="s">
        <v>285</v>
      </c>
      <c r="J193" s="7" t="s">
        <v>285</v>
      </c>
      <c r="K193" s="7" t="s">
        <v>285</v>
      </c>
      <c r="L193" s="7" t="s">
        <v>286</v>
      </c>
      <c r="M193" s="7" t="s">
        <v>286</v>
      </c>
      <c r="N193" s="7" t="s">
        <v>286</v>
      </c>
      <c r="O193" s="7"/>
      <c r="P193" s="7"/>
    </row>
    <row r="194" spans="1:16">
      <c r="A194" s="7" t="s">
        <v>260</v>
      </c>
      <c r="B194" s="1" t="s">
        <v>101</v>
      </c>
      <c r="C194" s="8">
        <v>27.98</v>
      </c>
      <c r="D194" s="8">
        <v>27.86</v>
      </c>
      <c r="E194" s="8">
        <v>27.97</v>
      </c>
      <c r="F194" s="7">
        <v>20.94</v>
      </c>
      <c r="G194" s="7">
        <v>20.190000000000001</v>
      </c>
      <c r="H194" s="7">
        <v>20.64</v>
      </c>
      <c r="I194" s="7">
        <v>22.92</v>
      </c>
      <c r="J194" s="7">
        <v>23.62</v>
      </c>
      <c r="K194" s="7">
        <v>25.02</v>
      </c>
      <c r="L194" s="7">
        <v>19.11</v>
      </c>
      <c r="M194" s="7">
        <v>19.72</v>
      </c>
      <c r="N194" s="7">
        <v>22</v>
      </c>
      <c r="O194" s="7"/>
      <c r="P194" s="7"/>
    </row>
    <row r="195" spans="1:16">
      <c r="A195" s="7" t="s">
        <v>261</v>
      </c>
      <c r="B195" s="1" t="s">
        <v>101</v>
      </c>
      <c r="C195" s="8">
        <v>28.71</v>
      </c>
      <c r="D195" s="8">
        <v>29.15</v>
      </c>
      <c r="E195" s="8">
        <v>29.45</v>
      </c>
      <c r="F195" s="7">
        <v>22.54</v>
      </c>
      <c r="G195" s="7">
        <v>22.12</v>
      </c>
      <c r="H195" s="7">
        <v>23.51</v>
      </c>
      <c r="I195" s="7">
        <v>24.5</v>
      </c>
      <c r="J195" s="7">
        <v>25.94</v>
      </c>
      <c r="K195" s="7">
        <v>25.51</v>
      </c>
      <c r="L195" s="7">
        <v>20.77</v>
      </c>
      <c r="M195" s="7">
        <v>21</v>
      </c>
      <c r="N195" s="7">
        <v>21.3</v>
      </c>
      <c r="O195" s="7"/>
      <c r="P195" s="7"/>
    </row>
    <row r="196" spans="1:16">
      <c r="A196" s="7" t="s">
        <v>262</v>
      </c>
      <c r="B196" s="1" t="s">
        <v>101</v>
      </c>
      <c r="C196" s="8">
        <v>27.72</v>
      </c>
      <c r="D196" s="8">
        <v>28.2</v>
      </c>
      <c r="E196" s="8">
        <v>28.08</v>
      </c>
      <c r="F196" s="7">
        <v>20</v>
      </c>
      <c r="G196" s="7">
        <v>20.9</v>
      </c>
      <c r="H196" s="7">
        <v>20.84</v>
      </c>
      <c r="I196" s="7">
        <v>22.81</v>
      </c>
      <c r="J196" s="7">
        <v>23.78</v>
      </c>
      <c r="K196" s="7">
        <v>23.52</v>
      </c>
      <c r="L196" s="7">
        <v>18.62</v>
      </c>
      <c r="M196" s="7">
        <v>19</v>
      </c>
      <c r="N196" s="7">
        <v>19</v>
      </c>
      <c r="O196" s="7"/>
      <c r="P196" s="7"/>
    </row>
    <row r="197" spans="1:16">
      <c r="A197" s="7" t="s">
        <v>272</v>
      </c>
      <c r="B197" t="s">
        <v>27</v>
      </c>
      <c r="C197" s="8">
        <v>25.75</v>
      </c>
      <c r="D197" s="8">
        <v>25.89</v>
      </c>
      <c r="E197" s="8">
        <v>25.66</v>
      </c>
      <c r="F197" s="7">
        <v>20.75</v>
      </c>
      <c r="G197" s="7">
        <v>21.02</v>
      </c>
      <c r="H197" s="7">
        <v>20.91</v>
      </c>
      <c r="I197" s="7">
        <v>22.91</v>
      </c>
      <c r="J197" s="7">
        <v>24.11</v>
      </c>
      <c r="K197" s="7">
        <v>23.52</v>
      </c>
      <c r="L197" s="7">
        <v>21</v>
      </c>
      <c r="M197" s="7">
        <v>21.66</v>
      </c>
      <c r="N197" s="7">
        <v>22.51</v>
      </c>
      <c r="O197" s="7"/>
      <c r="P197" s="7"/>
    </row>
    <row r="198" spans="1:16">
      <c r="A198" s="7" t="s">
        <v>273</v>
      </c>
      <c r="B198" t="s">
        <v>27</v>
      </c>
      <c r="C198" s="8">
        <v>28.89</v>
      </c>
      <c r="D198" s="8">
        <v>29.02</v>
      </c>
      <c r="E198" s="8">
        <v>28.12</v>
      </c>
      <c r="F198" s="7">
        <v>24.01</v>
      </c>
      <c r="G198" s="7">
        <v>23.96</v>
      </c>
      <c r="H198" s="7">
        <v>23.81</v>
      </c>
      <c r="I198" s="7">
        <v>24.01</v>
      </c>
      <c r="J198" s="7">
        <v>26.51</v>
      </c>
      <c r="K198" s="7">
        <v>26.72</v>
      </c>
      <c r="L198" s="7">
        <v>24.99</v>
      </c>
      <c r="M198" s="7">
        <v>22.91</v>
      </c>
      <c r="N198" s="7">
        <v>23.66</v>
      </c>
      <c r="O198" s="7"/>
      <c r="P198" s="7"/>
    </row>
    <row r="199" spans="1:16">
      <c r="A199" s="7" t="s">
        <v>274</v>
      </c>
      <c r="B199" t="s">
        <v>27</v>
      </c>
      <c r="C199" s="8">
        <v>29.54</v>
      </c>
      <c r="D199" s="8">
        <v>29.94</v>
      </c>
      <c r="E199" s="8">
        <v>28.78</v>
      </c>
      <c r="F199" s="7">
        <v>25.45</v>
      </c>
      <c r="G199" s="7">
        <v>23.4</v>
      </c>
      <c r="H199" s="7">
        <v>24.16</v>
      </c>
      <c r="I199" s="7">
        <v>27.02</v>
      </c>
      <c r="J199" s="7">
        <v>27.01</v>
      </c>
      <c r="K199" s="7">
        <v>26.82</v>
      </c>
      <c r="L199" s="7">
        <v>24.01</v>
      </c>
      <c r="M199" s="7">
        <v>24.86</v>
      </c>
      <c r="N199" s="7">
        <v>24.11</v>
      </c>
      <c r="O199" s="7"/>
      <c r="P199" s="7"/>
    </row>
    <row r="200" spans="1:16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</row>
    <row r="201" spans="1:16">
      <c r="A201" s="7" t="s">
        <v>25</v>
      </c>
      <c r="B201" s="7"/>
      <c r="C201" s="7" t="s">
        <v>327</v>
      </c>
      <c r="D201" s="7" t="s">
        <v>327</v>
      </c>
      <c r="E201" s="7" t="s">
        <v>327</v>
      </c>
      <c r="F201" s="7" t="s">
        <v>284</v>
      </c>
      <c r="G201" s="7" t="s">
        <v>284</v>
      </c>
      <c r="H201" s="7" t="s">
        <v>284</v>
      </c>
      <c r="I201" s="7" t="s">
        <v>285</v>
      </c>
      <c r="J201" s="7" t="s">
        <v>285</v>
      </c>
      <c r="K201" s="7" t="s">
        <v>285</v>
      </c>
      <c r="L201" s="7" t="s">
        <v>286</v>
      </c>
      <c r="M201" s="7" t="s">
        <v>286</v>
      </c>
      <c r="N201" s="7" t="s">
        <v>286</v>
      </c>
      <c r="O201" s="7"/>
      <c r="P201" s="7"/>
    </row>
    <row r="202" spans="1:16">
      <c r="A202" s="7" t="s">
        <v>263</v>
      </c>
      <c r="B202" s="1" t="s">
        <v>101</v>
      </c>
      <c r="C202" s="8">
        <v>27.69</v>
      </c>
      <c r="D202" s="8">
        <v>27.62</v>
      </c>
      <c r="E202" s="8">
        <v>27.17</v>
      </c>
      <c r="F202" s="7">
        <v>20.56</v>
      </c>
      <c r="G202" s="7">
        <v>21.02</v>
      </c>
      <c r="H202" s="7">
        <v>21.91</v>
      </c>
      <c r="I202" s="7">
        <v>22.49</v>
      </c>
      <c r="J202" s="7">
        <v>23.02</v>
      </c>
      <c r="K202" s="7">
        <v>23.01</v>
      </c>
      <c r="L202" s="7">
        <v>20.59</v>
      </c>
      <c r="M202" s="7">
        <v>21.61</v>
      </c>
      <c r="N202" s="7">
        <v>21.92</v>
      </c>
      <c r="O202" s="7"/>
      <c r="P202" s="7"/>
    </row>
    <row r="203" spans="1:16">
      <c r="A203" s="7" t="s">
        <v>264</v>
      </c>
      <c r="B203" s="1" t="s">
        <v>101</v>
      </c>
      <c r="C203" s="8">
        <v>31.8</v>
      </c>
      <c r="D203" s="8">
        <v>31.83</v>
      </c>
      <c r="E203" s="8">
        <v>31.82</v>
      </c>
      <c r="F203" s="7">
        <v>23.64</v>
      </c>
      <c r="G203" s="7">
        <v>24.01</v>
      </c>
      <c r="H203" s="7">
        <v>23</v>
      </c>
      <c r="I203" s="7">
        <v>26.51</v>
      </c>
      <c r="J203" s="7">
        <v>26.31</v>
      </c>
      <c r="K203" s="7">
        <v>25.89</v>
      </c>
      <c r="L203" s="7">
        <v>23.41</v>
      </c>
      <c r="M203" s="7">
        <v>23.5</v>
      </c>
      <c r="N203" s="7">
        <v>23.91</v>
      </c>
      <c r="O203" s="7"/>
      <c r="P203" s="7"/>
    </row>
    <row r="204" spans="1:16">
      <c r="A204" s="7" t="s">
        <v>265</v>
      </c>
      <c r="B204" s="1" t="s">
        <v>101</v>
      </c>
      <c r="C204" s="8">
        <v>29.62</v>
      </c>
      <c r="D204" s="8">
        <v>29.73</v>
      </c>
      <c r="E204" s="8">
        <v>29.48</v>
      </c>
      <c r="F204" s="7">
        <v>23.01</v>
      </c>
      <c r="G204" s="7">
        <v>23.5</v>
      </c>
      <c r="H204" s="7">
        <v>22.61</v>
      </c>
      <c r="I204" s="7">
        <v>24.82</v>
      </c>
      <c r="J204" s="7">
        <v>24.91</v>
      </c>
      <c r="K204" s="7">
        <v>24.72</v>
      </c>
      <c r="L204" s="7">
        <v>23</v>
      </c>
      <c r="M204" s="7">
        <v>24.13</v>
      </c>
      <c r="N204" s="7">
        <v>24.01</v>
      </c>
      <c r="O204" s="7"/>
      <c r="P204" s="7"/>
    </row>
    <row r="205" spans="1:16">
      <c r="A205" s="7" t="s">
        <v>275</v>
      </c>
      <c r="B205" t="s">
        <v>27</v>
      </c>
      <c r="C205" s="8">
        <v>28.11</v>
      </c>
      <c r="D205" s="8">
        <v>27.68</v>
      </c>
      <c r="E205" s="8">
        <v>27.98</v>
      </c>
      <c r="F205" s="7">
        <v>23</v>
      </c>
      <c r="G205" s="7">
        <v>23.5</v>
      </c>
      <c r="H205" s="7">
        <v>22.67</v>
      </c>
      <c r="I205" s="7">
        <v>26.52</v>
      </c>
      <c r="J205" s="7">
        <v>26.92</v>
      </c>
      <c r="K205" s="7">
        <v>27</v>
      </c>
      <c r="L205" s="7">
        <v>22.53</v>
      </c>
      <c r="M205" s="7">
        <v>21.4</v>
      </c>
      <c r="N205" s="7">
        <v>22.94</v>
      </c>
      <c r="O205" s="7"/>
      <c r="P205" s="7"/>
    </row>
    <row r="206" spans="1:16">
      <c r="A206" s="7" t="s">
        <v>276</v>
      </c>
      <c r="B206" t="s">
        <v>27</v>
      </c>
      <c r="C206" s="8">
        <v>27.42</v>
      </c>
      <c r="D206" s="8">
        <v>27.13</v>
      </c>
      <c r="E206" s="8">
        <v>27.27</v>
      </c>
      <c r="F206" s="7">
        <v>23.43</v>
      </c>
      <c r="G206" s="7">
        <v>22.44</v>
      </c>
      <c r="H206" s="7">
        <v>23.56</v>
      </c>
      <c r="I206" s="7">
        <v>22.14</v>
      </c>
      <c r="J206" s="7">
        <v>22.98</v>
      </c>
      <c r="K206" s="7">
        <v>23.56</v>
      </c>
      <c r="L206" s="7">
        <v>22.6</v>
      </c>
      <c r="M206" s="7">
        <v>21.17</v>
      </c>
      <c r="N206" s="7">
        <v>23.14</v>
      </c>
      <c r="O206" s="7"/>
      <c r="P206" s="7"/>
    </row>
    <row r="207" spans="1:16">
      <c r="A207" s="7" t="s">
        <v>277</v>
      </c>
      <c r="B207" t="s">
        <v>27</v>
      </c>
      <c r="C207" s="8">
        <v>28.67</v>
      </c>
      <c r="D207" s="8">
        <v>29.12</v>
      </c>
      <c r="E207" s="8">
        <v>28.8</v>
      </c>
      <c r="F207" s="7">
        <v>23.56</v>
      </c>
      <c r="G207" s="7">
        <v>23.45</v>
      </c>
      <c r="H207" s="7">
        <v>23.91</v>
      </c>
      <c r="I207" s="7">
        <v>23.13</v>
      </c>
      <c r="J207" s="7">
        <v>23.81</v>
      </c>
      <c r="K207" s="7">
        <v>23.78</v>
      </c>
      <c r="L207" s="7">
        <v>23.1</v>
      </c>
      <c r="M207" s="7">
        <v>22.2</v>
      </c>
      <c r="N207" s="7">
        <v>22.87</v>
      </c>
      <c r="O207" s="7"/>
      <c r="P207" s="7"/>
    </row>
    <row r="208" spans="1:16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</row>
    <row r="209" spans="1:16">
      <c r="A209" s="7" t="s">
        <v>25</v>
      </c>
      <c r="B209" s="7"/>
      <c r="C209" s="7" t="s">
        <v>327</v>
      </c>
      <c r="D209" s="7" t="s">
        <v>327</v>
      </c>
      <c r="E209" s="7" t="s">
        <v>327</v>
      </c>
      <c r="F209" s="7" t="s">
        <v>284</v>
      </c>
      <c r="G209" s="7" t="s">
        <v>284</v>
      </c>
      <c r="H209" s="7" t="s">
        <v>284</v>
      </c>
      <c r="I209" s="7" t="s">
        <v>285</v>
      </c>
      <c r="J209" s="7" t="s">
        <v>285</v>
      </c>
      <c r="K209" s="7" t="s">
        <v>285</v>
      </c>
      <c r="L209" s="7" t="s">
        <v>286</v>
      </c>
      <c r="M209" s="7" t="s">
        <v>286</v>
      </c>
      <c r="N209" s="7" t="s">
        <v>286</v>
      </c>
      <c r="O209" s="7"/>
      <c r="P209" s="7"/>
    </row>
    <row r="210" spans="1:16">
      <c r="A210" s="7" t="s">
        <v>266</v>
      </c>
      <c r="B210" s="1" t="s">
        <v>101</v>
      </c>
      <c r="C210" s="8">
        <v>31.83</v>
      </c>
      <c r="D210" s="8">
        <v>31.66</v>
      </c>
      <c r="E210" s="8">
        <v>31.62</v>
      </c>
      <c r="F210" s="7">
        <v>26.19</v>
      </c>
      <c r="G210" s="7">
        <v>25</v>
      </c>
      <c r="H210" s="7">
        <v>25.88</v>
      </c>
      <c r="I210" s="7">
        <v>28.04</v>
      </c>
      <c r="J210" s="7">
        <v>28.52</v>
      </c>
      <c r="K210" s="7">
        <v>27.93</v>
      </c>
      <c r="L210" s="7">
        <v>24.62</v>
      </c>
      <c r="M210" s="7">
        <v>24.61</v>
      </c>
      <c r="N210" s="7">
        <v>24.72</v>
      </c>
      <c r="O210" s="7"/>
      <c r="P210" s="7"/>
    </row>
    <row r="211" spans="1:16">
      <c r="A211" s="7" t="s">
        <v>267</v>
      </c>
      <c r="B211" s="1" t="s">
        <v>101</v>
      </c>
      <c r="C211" s="8">
        <v>28.69</v>
      </c>
      <c r="D211" s="8">
        <v>28.15</v>
      </c>
      <c r="E211" s="8">
        <v>28.28</v>
      </c>
      <c r="F211" s="7">
        <v>21.08</v>
      </c>
      <c r="G211" s="7">
        <v>20</v>
      </c>
      <c r="H211" s="7">
        <v>20.55</v>
      </c>
      <c r="I211" s="7">
        <v>23.44</v>
      </c>
      <c r="J211" s="7">
        <v>23.62</v>
      </c>
      <c r="K211" s="7">
        <v>23.51</v>
      </c>
      <c r="L211" s="7">
        <v>20.079999999999998</v>
      </c>
      <c r="M211" s="7">
        <v>20.09</v>
      </c>
      <c r="N211" s="7">
        <v>20.92</v>
      </c>
      <c r="O211" s="7"/>
      <c r="P211" s="7"/>
    </row>
    <row r="212" spans="1:16">
      <c r="A212" s="7" t="s">
        <v>268</v>
      </c>
      <c r="B212" s="1" t="s">
        <v>101</v>
      </c>
      <c r="C212" s="8">
        <v>28.44</v>
      </c>
      <c r="D212" s="8">
        <v>28</v>
      </c>
      <c r="E212" s="8">
        <v>28.63</v>
      </c>
      <c r="F212" s="7">
        <v>18.5</v>
      </c>
      <c r="G212" s="7">
        <v>19</v>
      </c>
      <c r="H212" s="7">
        <v>19.100000000000001</v>
      </c>
      <c r="I212" s="7">
        <v>21.5</v>
      </c>
      <c r="J212" s="7">
        <v>22.44</v>
      </c>
      <c r="K212" s="7">
        <v>22.1</v>
      </c>
      <c r="L212" s="7">
        <v>19.02</v>
      </c>
      <c r="M212" s="7">
        <v>19.510000000000002</v>
      </c>
      <c r="N212" s="7">
        <v>19.02</v>
      </c>
      <c r="O212" s="7"/>
      <c r="P212" s="7"/>
    </row>
    <row r="213" spans="1:16">
      <c r="A213" s="7" t="s">
        <v>278</v>
      </c>
      <c r="B213" t="s">
        <v>27</v>
      </c>
      <c r="C213" s="8">
        <v>27.61</v>
      </c>
      <c r="D213" s="8">
        <v>28.02</v>
      </c>
      <c r="E213" s="8">
        <v>27.92</v>
      </c>
      <c r="F213" s="7">
        <v>22.61</v>
      </c>
      <c r="G213" s="7">
        <v>22.11</v>
      </c>
      <c r="H213" s="7">
        <v>23.51</v>
      </c>
      <c r="I213" s="7">
        <v>26.24</v>
      </c>
      <c r="J213" s="7">
        <v>26.13</v>
      </c>
      <c r="K213" s="7">
        <v>26.44</v>
      </c>
      <c r="L213" s="7">
        <v>22.64</v>
      </c>
      <c r="M213" s="7">
        <v>22.41</v>
      </c>
      <c r="N213" s="7">
        <v>23.51</v>
      </c>
      <c r="O213" s="7"/>
      <c r="P213" s="7"/>
    </row>
    <row r="214" spans="1:16">
      <c r="A214" s="7" t="s">
        <v>279</v>
      </c>
      <c r="B214" t="s">
        <v>27</v>
      </c>
      <c r="C214" s="8">
        <v>27.99</v>
      </c>
      <c r="D214" s="8">
        <v>27.88</v>
      </c>
      <c r="E214" s="8">
        <v>27.94</v>
      </c>
      <c r="F214" s="7">
        <v>23.42</v>
      </c>
      <c r="G214" s="7">
        <v>23</v>
      </c>
      <c r="H214" s="7">
        <v>23.02</v>
      </c>
      <c r="I214" s="7">
        <v>25</v>
      </c>
      <c r="J214" s="7">
        <v>25.81</v>
      </c>
      <c r="K214" s="7">
        <v>25.83</v>
      </c>
      <c r="L214" s="7">
        <v>24.99</v>
      </c>
      <c r="M214" s="7">
        <v>24.51</v>
      </c>
      <c r="N214" s="7">
        <v>24.12</v>
      </c>
      <c r="O214" s="7"/>
      <c r="P214" s="7"/>
    </row>
    <row r="215" spans="1:16">
      <c r="A215" s="7" t="s">
        <v>280</v>
      </c>
      <c r="B215" t="s">
        <v>27</v>
      </c>
      <c r="C215" s="8">
        <v>28.69</v>
      </c>
      <c r="D215" s="8">
        <v>28.72</v>
      </c>
      <c r="E215" s="8">
        <v>28.51</v>
      </c>
      <c r="F215" s="7">
        <v>24.11</v>
      </c>
      <c r="G215" s="7">
        <v>25</v>
      </c>
      <c r="H215" s="7">
        <v>24.97</v>
      </c>
      <c r="I215" s="7">
        <v>27.22</v>
      </c>
      <c r="J215" s="7">
        <v>27.51</v>
      </c>
      <c r="K215" s="7">
        <v>27.92</v>
      </c>
      <c r="L215" s="7">
        <v>24.01</v>
      </c>
      <c r="M215" s="7">
        <v>23</v>
      </c>
      <c r="N215" s="7">
        <v>23.44</v>
      </c>
      <c r="O215" s="7"/>
      <c r="P215" s="7"/>
    </row>
    <row r="216" spans="1:16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</row>
    <row r="217" spans="1:16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</row>
    <row r="218" spans="1:16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</row>
    <row r="219" spans="1:16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</row>
    <row r="220" spans="1:16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</row>
    <row r="221" spans="1:16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</row>
    <row r="222" spans="1:16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</row>
    <row r="223" spans="1:16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</row>
    <row r="224" spans="1:16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</row>
    <row r="225" spans="1:16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</row>
    <row r="226" spans="1:16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</row>
    <row r="227" spans="1:16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</row>
    <row r="228" spans="1:16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</row>
    <row r="229" spans="1:16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</row>
    <row r="230" spans="1:16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</row>
    <row r="231" spans="1:16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</row>
    <row r="232" spans="1:16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</row>
    <row r="233" spans="1:16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</row>
    <row r="234" spans="1:16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</row>
    <row r="235" spans="1:16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</row>
    <row r="236" spans="1:16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</row>
    <row r="237" spans="1:16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</row>
    <row r="238" spans="1:16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C40" sqref="C40"/>
    </sheetView>
  </sheetViews>
  <sheetFormatPr baseColWidth="10" defaultRowHeight="15" x14ac:dyDescent="0"/>
  <cols>
    <col min="2" max="2" width="11.6640625" bestFit="1" customWidth="1"/>
  </cols>
  <sheetData>
    <row r="1" spans="1:9">
      <c r="A1" t="s">
        <v>25</v>
      </c>
      <c r="B1" t="s">
        <v>26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</row>
    <row r="2" spans="1:9">
      <c r="A2" t="s">
        <v>35</v>
      </c>
      <c r="B2" s="2" t="s">
        <v>101</v>
      </c>
      <c r="C2">
        <v>2</v>
      </c>
      <c r="D2">
        <v>4</v>
      </c>
      <c r="E2">
        <v>21</v>
      </c>
      <c r="F2">
        <v>12</v>
      </c>
      <c r="G2">
        <v>1</v>
      </c>
      <c r="H2">
        <f>SUM(C2:G2)</f>
        <v>40</v>
      </c>
      <c r="I2">
        <v>72</v>
      </c>
    </row>
    <row r="3" spans="1:9">
      <c r="A3" t="s">
        <v>36</v>
      </c>
      <c r="B3" s="2" t="s">
        <v>101</v>
      </c>
      <c r="C3">
        <v>8</v>
      </c>
      <c r="D3">
        <v>8</v>
      </c>
      <c r="E3">
        <v>12</v>
      </c>
      <c r="F3">
        <v>14</v>
      </c>
      <c r="G3">
        <v>3</v>
      </c>
      <c r="H3">
        <f t="shared" ref="H3:H25" si="0">SUM(C3:G3)</f>
        <v>45</v>
      </c>
      <c r="I3">
        <v>80</v>
      </c>
    </row>
    <row r="4" spans="1:9">
      <c r="A4" t="s">
        <v>37</v>
      </c>
      <c r="B4" s="2" t="s">
        <v>101</v>
      </c>
      <c r="C4">
        <v>4</v>
      </c>
      <c r="D4">
        <v>6</v>
      </c>
      <c r="E4">
        <v>31</v>
      </c>
      <c r="F4">
        <v>19</v>
      </c>
      <c r="G4">
        <v>0</v>
      </c>
      <c r="H4">
        <f t="shared" si="0"/>
        <v>60</v>
      </c>
      <c r="I4">
        <v>101</v>
      </c>
    </row>
    <row r="5" spans="1:9">
      <c r="A5" t="s">
        <v>38</v>
      </c>
      <c r="B5" s="2" t="s">
        <v>101</v>
      </c>
      <c r="C5">
        <v>5</v>
      </c>
      <c r="D5">
        <v>5</v>
      </c>
      <c r="E5">
        <v>40</v>
      </c>
      <c r="F5">
        <v>20</v>
      </c>
      <c r="G5">
        <v>4</v>
      </c>
      <c r="H5">
        <f t="shared" si="0"/>
        <v>74</v>
      </c>
      <c r="I5">
        <v>92</v>
      </c>
    </row>
    <row r="6" spans="1:9">
      <c r="A6" t="s">
        <v>39</v>
      </c>
      <c r="B6" s="2" t="s">
        <v>101</v>
      </c>
      <c r="C6">
        <v>6</v>
      </c>
      <c r="D6">
        <v>7</v>
      </c>
      <c r="E6">
        <v>32</v>
      </c>
      <c r="F6">
        <v>13</v>
      </c>
      <c r="G6">
        <v>2</v>
      </c>
      <c r="H6">
        <f t="shared" si="0"/>
        <v>60</v>
      </c>
      <c r="I6">
        <v>67</v>
      </c>
    </row>
    <row r="7" spans="1:9">
      <c r="A7" t="s">
        <v>40</v>
      </c>
      <c r="B7" s="2" t="s">
        <v>101</v>
      </c>
      <c r="C7">
        <v>6</v>
      </c>
      <c r="D7">
        <v>3</v>
      </c>
      <c r="E7">
        <v>37</v>
      </c>
      <c r="F7">
        <v>14</v>
      </c>
      <c r="G7">
        <v>3</v>
      </c>
      <c r="H7">
        <f t="shared" si="0"/>
        <v>63</v>
      </c>
      <c r="I7">
        <v>88</v>
      </c>
    </row>
    <row r="8" spans="1:9">
      <c r="A8" t="s">
        <v>41</v>
      </c>
      <c r="B8" s="2" t="s">
        <v>101</v>
      </c>
      <c r="C8">
        <v>3</v>
      </c>
      <c r="D8">
        <v>4</v>
      </c>
      <c r="E8">
        <v>40</v>
      </c>
      <c r="F8">
        <v>20</v>
      </c>
      <c r="G8">
        <v>2</v>
      </c>
      <c r="H8">
        <f t="shared" si="0"/>
        <v>69</v>
      </c>
      <c r="I8">
        <v>72</v>
      </c>
    </row>
    <row r="9" spans="1:9">
      <c r="A9" t="s">
        <v>42</v>
      </c>
      <c r="B9" s="2" t="s">
        <v>101</v>
      </c>
      <c r="C9">
        <v>9</v>
      </c>
      <c r="D9">
        <v>2</v>
      </c>
      <c r="E9">
        <v>38</v>
      </c>
      <c r="F9">
        <v>22</v>
      </c>
      <c r="G9">
        <v>6</v>
      </c>
      <c r="H9">
        <f t="shared" si="0"/>
        <v>77</v>
      </c>
      <c r="I9">
        <v>91</v>
      </c>
    </row>
    <row r="10" spans="1:9">
      <c r="A10" t="s">
        <v>43</v>
      </c>
      <c r="B10" s="2" t="s">
        <v>101</v>
      </c>
      <c r="C10">
        <v>4</v>
      </c>
      <c r="D10">
        <v>4</v>
      </c>
      <c r="E10">
        <v>20</v>
      </c>
      <c r="F10">
        <v>7</v>
      </c>
      <c r="G10">
        <v>0</v>
      </c>
      <c r="H10">
        <f t="shared" si="0"/>
        <v>35</v>
      </c>
      <c r="I10">
        <v>45</v>
      </c>
    </row>
    <row r="11" spans="1:9">
      <c r="A11" t="s">
        <v>44</v>
      </c>
      <c r="B11" s="2" t="s">
        <v>101</v>
      </c>
      <c r="C11">
        <v>9</v>
      </c>
      <c r="D11">
        <v>1</v>
      </c>
      <c r="E11">
        <v>42</v>
      </c>
      <c r="F11">
        <v>12</v>
      </c>
      <c r="G11">
        <v>0</v>
      </c>
      <c r="H11">
        <f t="shared" si="0"/>
        <v>64</v>
      </c>
      <c r="I11">
        <v>80</v>
      </c>
    </row>
    <row r="12" spans="1:9">
      <c r="A12" t="s">
        <v>45</v>
      </c>
      <c r="B12" s="2" t="s">
        <v>101</v>
      </c>
      <c r="C12">
        <v>10</v>
      </c>
      <c r="D12">
        <v>8</v>
      </c>
      <c r="E12">
        <v>17</v>
      </c>
      <c r="F12">
        <v>9</v>
      </c>
      <c r="G12">
        <v>2</v>
      </c>
      <c r="H12">
        <f t="shared" si="0"/>
        <v>46</v>
      </c>
      <c r="I12">
        <v>66</v>
      </c>
    </row>
    <row r="13" spans="1:9">
      <c r="A13" t="s">
        <v>46</v>
      </c>
      <c r="B13" s="2" t="s">
        <v>101</v>
      </c>
      <c r="C13">
        <v>1</v>
      </c>
      <c r="D13">
        <v>2</v>
      </c>
      <c r="E13">
        <v>27</v>
      </c>
      <c r="F13">
        <v>20</v>
      </c>
      <c r="G13">
        <v>1</v>
      </c>
      <c r="H13">
        <f t="shared" si="0"/>
        <v>51</v>
      </c>
      <c r="I13">
        <v>61</v>
      </c>
    </row>
    <row r="14" spans="1:9">
      <c r="A14" t="s">
        <v>47</v>
      </c>
      <c r="B14" t="s">
        <v>27</v>
      </c>
      <c r="C14">
        <v>9</v>
      </c>
      <c r="D14">
        <v>52</v>
      </c>
      <c r="E14">
        <v>14</v>
      </c>
      <c r="F14">
        <v>6</v>
      </c>
      <c r="G14">
        <v>1</v>
      </c>
      <c r="H14">
        <f t="shared" si="0"/>
        <v>82</v>
      </c>
      <c r="I14">
        <v>85</v>
      </c>
    </row>
    <row r="15" spans="1:9">
      <c r="A15" t="s">
        <v>48</v>
      </c>
      <c r="B15" t="s">
        <v>27</v>
      </c>
      <c r="C15">
        <v>12</v>
      </c>
      <c r="D15">
        <v>61</v>
      </c>
      <c r="E15">
        <v>20</v>
      </c>
      <c r="F15">
        <v>7</v>
      </c>
      <c r="G15">
        <v>0</v>
      </c>
      <c r="H15">
        <f t="shared" si="0"/>
        <v>100</v>
      </c>
      <c r="I15">
        <v>104</v>
      </c>
    </row>
    <row r="16" spans="1:9">
      <c r="A16" t="s">
        <v>49</v>
      </c>
      <c r="B16" t="s">
        <v>27</v>
      </c>
      <c r="C16">
        <v>10</v>
      </c>
      <c r="D16">
        <v>78</v>
      </c>
      <c r="E16">
        <v>22</v>
      </c>
      <c r="F16">
        <v>8</v>
      </c>
      <c r="G16">
        <v>3</v>
      </c>
      <c r="H16">
        <f t="shared" si="0"/>
        <v>121</v>
      </c>
      <c r="I16">
        <v>122</v>
      </c>
    </row>
    <row r="17" spans="1:9">
      <c r="A17" t="s">
        <v>50</v>
      </c>
      <c r="B17" t="s">
        <v>27</v>
      </c>
      <c r="C17">
        <v>8</v>
      </c>
      <c r="D17">
        <v>42</v>
      </c>
      <c r="E17">
        <v>13</v>
      </c>
      <c r="F17">
        <v>10</v>
      </c>
      <c r="G17">
        <v>2</v>
      </c>
      <c r="H17">
        <f t="shared" si="0"/>
        <v>75</v>
      </c>
      <c r="I17">
        <v>84</v>
      </c>
    </row>
    <row r="18" spans="1:9">
      <c r="A18" t="s">
        <v>51</v>
      </c>
      <c r="B18" t="s">
        <v>27</v>
      </c>
      <c r="C18">
        <v>7</v>
      </c>
      <c r="D18">
        <v>40</v>
      </c>
      <c r="E18">
        <v>8</v>
      </c>
      <c r="F18">
        <v>12</v>
      </c>
      <c r="G18">
        <v>4</v>
      </c>
      <c r="H18">
        <f t="shared" si="0"/>
        <v>71</v>
      </c>
      <c r="I18">
        <v>80</v>
      </c>
    </row>
    <row r="19" spans="1:9">
      <c r="A19" t="s">
        <v>52</v>
      </c>
      <c r="B19" t="s">
        <v>27</v>
      </c>
      <c r="C19">
        <v>7</v>
      </c>
      <c r="D19">
        <v>53</v>
      </c>
      <c r="E19">
        <v>14</v>
      </c>
      <c r="F19">
        <v>5</v>
      </c>
      <c r="G19">
        <v>1</v>
      </c>
      <c r="H19">
        <f t="shared" si="0"/>
        <v>80</v>
      </c>
      <c r="I19">
        <v>90</v>
      </c>
    </row>
    <row r="20" spans="1:9">
      <c r="A20" t="s">
        <v>53</v>
      </c>
      <c r="B20" t="s">
        <v>27</v>
      </c>
      <c r="C20">
        <v>10</v>
      </c>
      <c r="D20">
        <v>55</v>
      </c>
      <c r="E20">
        <v>24</v>
      </c>
      <c r="F20">
        <v>9</v>
      </c>
      <c r="G20">
        <v>0</v>
      </c>
      <c r="H20">
        <f t="shared" si="0"/>
        <v>98</v>
      </c>
      <c r="I20">
        <v>101</v>
      </c>
    </row>
    <row r="21" spans="1:9">
      <c r="A21" t="s">
        <v>54</v>
      </c>
      <c r="B21" t="s">
        <v>27</v>
      </c>
      <c r="C21">
        <v>15</v>
      </c>
      <c r="D21">
        <v>56</v>
      </c>
      <c r="E21">
        <v>14</v>
      </c>
      <c r="F21">
        <v>11</v>
      </c>
      <c r="G21">
        <v>0</v>
      </c>
      <c r="H21">
        <f t="shared" si="0"/>
        <v>96</v>
      </c>
      <c r="I21">
        <v>121</v>
      </c>
    </row>
    <row r="22" spans="1:9">
      <c r="A22" t="s">
        <v>55</v>
      </c>
      <c r="B22" t="s">
        <v>27</v>
      </c>
      <c r="C22">
        <v>10</v>
      </c>
      <c r="D22">
        <v>71</v>
      </c>
      <c r="E22">
        <v>22</v>
      </c>
      <c r="F22">
        <v>10</v>
      </c>
      <c r="G22">
        <v>2</v>
      </c>
      <c r="H22">
        <f t="shared" si="0"/>
        <v>115</v>
      </c>
      <c r="I22">
        <v>132</v>
      </c>
    </row>
    <row r="23" spans="1:9">
      <c r="A23" t="s">
        <v>56</v>
      </c>
      <c r="B23" t="s">
        <v>27</v>
      </c>
      <c r="C23">
        <v>11</v>
      </c>
      <c r="D23">
        <v>51</v>
      </c>
      <c r="E23">
        <v>27</v>
      </c>
      <c r="F23">
        <v>3</v>
      </c>
      <c r="G23">
        <v>0</v>
      </c>
      <c r="H23">
        <f t="shared" si="0"/>
        <v>92</v>
      </c>
      <c r="I23">
        <v>100</v>
      </c>
    </row>
    <row r="24" spans="1:9">
      <c r="A24" t="s">
        <v>57</v>
      </c>
      <c r="B24" t="s">
        <v>27</v>
      </c>
      <c r="C24">
        <v>10</v>
      </c>
      <c r="D24">
        <v>44</v>
      </c>
      <c r="E24">
        <v>17</v>
      </c>
      <c r="F24">
        <v>2</v>
      </c>
      <c r="G24">
        <v>0</v>
      </c>
      <c r="H24">
        <f t="shared" si="0"/>
        <v>73</v>
      </c>
      <c r="I24">
        <v>82</v>
      </c>
    </row>
    <row r="25" spans="1:9">
      <c r="A25" t="s">
        <v>58</v>
      </c>
      <c r="B25" t="s">
        <v>27</v>
      </c>
      <c r="C25">
        <v>13</v>
      </c>
      <c r="D25">
        <v>59</v>
      </c>
      <c r="E25">
        <v>20</v>
      </c>
      <c r="F25">
        <v>9</v>
      </c>
      <c r="G25">
        <v>1</v>
      </c>
      <c r="H25">
        <f t="shared" si="0"/>
        <v>102</v>
      </c>
      <c r="I25">
        <v>10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workbookViewId="0">
      <selection activeCell="B3" sqref="B3"/>
    </sheetView>
  </sheetViews>
  <sheetFormatPr baseColWidth="10" defaultRowHeight="15" x14ac:dyDescent="0"/>
  <cols>
    <col min="2" max="2" width="11.6640625" bestFit="1" customWidth="1"/>
  </cols>
  <sheetData>
    <row r="1" spans="1:13">
      <c r="A1" t="s">
        <v>25</v>
      </c>
      <c r="B1" t="s">
        <v>74</v>
      </c>
      <c r="C1" t="s">
        <v>59</v>
      </c>
      <c r="D1" t="s">
        <v>60</v>
      </c>
      <c r="E1" t="s">
        <v>61</v>
      </c>
      <c r="F1" t="s">
        <v>62</v>
      </c>
      <c r="G1" t="s">
        <v>63</v>
      </c>
      <c r="H1" t="s">
        <v>64</v>
      </c>
      <c r="I1" t="s">
        <v>65</v>
      </c>
      <c r="J1" t="s">
        <v>66</v>
      </c>
      <c r="K1" t="s">
        <v>67</v>
      </c>
      <c r="L1" t="s">
        <v>68</v>
      </c>
      <c r="M1" t="s">
        <v>69</v>
      </c>
    </row>
    <row r="2" spans="1:13">
      <c r="A2" t="s">
        <v>70</v>
      </c>
      <c r="B2" s="2" t="s">
        <v>101</v>
      </c>
      <c r="C2">
        <v>30</v>
      </c>
      <c r="D2">
        <v>50</v>
      </c>
      <c r="E2">
        <v>70</v>
      </c>
      <c r="F2">
        <v>150</v>
      </c>
      <c r="G2">
        <v>200</v>
      </c>
      <c r="H2">
        <v>250</v>
      </c>
      <c r="I2">
        <v>300</v>
      </c>
      <c r="J2">
        <v>150</v>
      </c>
      <c r="K2">
        <v>100</v>
      </c>
      <c r="L2">
        <v>50</v>
      </c>
      <c r="M2">
        <v>20</v>
      </c>
    </row>
    <row r="3" spans="1:13">
      <c r="A3" t="s">
        <v>71</v>
      </c>
      <c r="B3" s="2" t="s">
        <v>101</v>
      </c>
      <c r="C3">
        <v>50</v>
      </c>
      <c r="D3">
        <v>50</v>
      </c>
      <c r="E3">
        <v>100</v>
      </c>
      <c r="F3">
        <v>100</v>
      </c>
      <c r="G3">
        <v>200</v>
      </c>
      <c r="H3">
        <v>250</v>
      </c>
      <c r="I3">
        <v>250</v>
      </c>
      <c r="J3">
        <v>200</v>
      </c>
      <c r="K3">
        <v>150</v>
      </c>
      <c r="L3">
        <v>75</v>
      </c>
      <c r="M3">
        <v>25</v>
      </c>
    </row>
    <row r="4" spans="1:13">
      <c r="A4" t="s">
        <v>72</v>
      </c>
      <c r="B4" t="s">
        <v>27</v>
      </c>
      <c r="C4">
        <v>75</v>
      </c>
      <c r="D4">
        <v>100</v>
      </c>
      <c r="E4">
        <v>150</v>
      </c>
      <c r="F4">
        <v>500</v>
      </c>
      <c r="G4">
        <v>700</v>
      </c>
      <c r="H4">
        <v>800</v>
      </c>
      <c r="I4">
        <v>1000</v>
      </c>
      <c r="J4">
        <v>800</v>
      </c>
      <c r="K4">
        <v>700</v>
      </c>
      <c r="L4">
        <v>600</v>
      </c>
      <c r="M4">
        <v>400</v>
      </c>
    </row>
    <row r="5" spans="1:13">
      <c r="A5" t="s">
        <v>73</v>
      </c>
      <c r="B5" t="s">
        <v>27</v>
      </c>
      <c r="C5">
        <v>50</v>
      </c>
      <c r="D5">
        <v>100</v>
      </c>
      <c r="E5">
        <v>100</v>
      </c>
      <c r="F5">
        <v>300</v>
      </c>
      <c r="G5">
        <v>600</v>
      </c>
      <c r="H5">
        <v>700</v>
      </c>
      <c r="I5">
        <v>800</v>
      </c>
      <c r="J5">
        <v>700</v>
      </c>
      <c r="K5">
        <v>500</v>
      </c>
      <c r="L5">
        <v>400</v>
      </c>
      <c r="M5">
        <v>3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activeCell="B2" sqref="B2"/>
    </sheetView>
  </sheetViews>
  <sheetFormatPr baseColWidth="10" defaultRowHeight="15" x14ac:dyDescent="0"/>
  <cols>
    <col min="2" max="2" width="11.6640625" bestFit="1" customWidth="1"/>
  </cols>
  <sheetData>
    <row r="1" spans="1:5">
      <c r="A1" t="s">
        <v>25</v>
      </c>
      <c r="B1" t="s">
        <v>26</v>
      </c>
      <c r="C1" t="s">
        <v>75</v>
      </c>
      <c r="D1" t="s">
        <v>76</v>
      </c>
      <c r="E1" t="s">
        <v>33</v>
      </c>
    </row>
    <row r="2" spans="1:5">
      <c r="A2" t="s">
        <v>77</v>
      </c>
      <c r="B2" s="1" t="s">
        <v>101</v>
      </c>
      <c r="C2">
        <v>1</v>
      </c>
      <c r="D2">
        <v>49</v>
      </c>
      <c r="E2">
        <v>50</v>
      </c>
    </row>
    <row r="3" spans="1:5">
      <c r="A3" t="s">
        <v>78</v>
      </c>
      <c r="B3" s="1" t="s">
        <v>101</v>
      </c>
      <c r="C3">
        <v>0</v>
      </c>
      <c r="D3">
        <v>50</v>
      </c>
      <c r="E3">
        <v>50</v>
      </c>
    </row>
    <row r="4" spans="1:5">
      <c r="A4" t="s">
        <v>79</v>
      </c>
      <c r="B4" s="1" t="s">
        <v>101</v>
      </c>
      <c r="C4">
        <v>2</v>
      </c>
      <c r="D4">
        <v>48</v>
      </c>
      <c r="E4">
        <v>50</v>
      </c>
    </row>
    <row r="5" spans="1:5">
      <c r="A5" t="s">
        <v>80</v>
      </c>
      <c r="B5" s="1" t="s">
        <v>101</v>
      </c>
      <c r="C5">
        <v>1</v>
      </c>
      <c r="D5">
        <v>49</v>
      </c>
      <c r="E5">
        <v>50</v>
      </c>
    </row>
    <row r="6" spans="1:5">
      <c r="A6" t="s">
        <v>81</v>
      </c>
      <c r="B6" s="1" t="s">
        <v>101</v>
      </c>
      <c r="C6">
        <v>3</v>
      </c>
      <c r="D6">
        <v>47</v>
      </c>
      <c r="E6">
        <v>50</v>
      </c>
    </row>
    <row r="7" spans="1:5">
      <c r="A7" t="s">
        <v>82</v>
      </c>
      <c r="B7" s="1" t="s">
        <v>101</v>
      </c>
      <c r="C7">
        <v>0</v>
      </c>
      <c r="D7">
        <v>50</v>
      </c>
      <c r="E7">
        <v>50</v>
      </c>
    </row>
    <row r="8" spans="1:5">
      <c r="A8" t="s">
        <v>83</v>
      </c>
      <c r="B8" s="1" t="s">
        <v>101</v>
      </c>
      <c r="C8">
        <v>0</v>
      </c>
      <c r="D8">
        <v>50</v>
      </c>
      <c r="E8">
        <v>50</v>
      </c>
    </row>
    <row r="9" spans="1:5">
      <c r="A9" t="s">
        <v>84</v>
      </c>
      <c r="B9" s="1" t="s">
        <v>101</v>
      </c>
      <c r="C9">
        <v>1</v>
      </c>
      <c r="D9">
        <v>49</v>
      </c>
      <c r="E9">
        <v>50</v>
      </c>
    </row>
    <row r="10" spans="1:5">
      <c r="A10" t="s">
        <v>85</v>
      </c>
      <c r="B10" s="1" t="s">
        <v>101</v>
      </c>
      <c r="C10">
        <v>1</v>
      </c>
      <c r="D10">
        <v>49</v>
      </c>
      <c r="E10">
        <v>50</v>
      </c>
    </row>
    <row r="11" spans="1:5">
      <c r="A11" t="s">
        <v>86</v>
      </c>
      <c r="B11" s="1" t="s">
        <v>101</v>
      </c>
      <c r="C11">
        <v>0</v>
      </c>
      <c r="D11">
        <v>50</v>
      </c>
      <c r="E11">
        <v>50</v>
      </c>
    </row>
    <row r="12" spans="1:5">
      <c r="A12" t="s">
        <v>87</v>
      </c>
      <c r="B12" s="1" t="s">
        <v>101</v>
      </c>
      <c r="C12">
        <v>0</v>
      </c>
      <c r="D12">
        <v>50</v>
      </c>
      <c r="E12">
        <v>50</v>
      </c>
    </row>
    <row r="13" spans="1:5">
      <c r="A13" t="s">
        <v>88</v>
      </c>
      <c r="B13" s="1" t="s">
        <v>101</v>
      </c>
      <c r="C13">
        <v>1</v>
      </c>
      <c r="D13">
        <v>49</v>
      </c>
      <c r="E13">
        <v>50</v>
      </c>
    </row>
    <row r="14" spans="1:5">
      <c r="A14" t="s">
        <v>89</v>
      </c>
      <c r="B14" t="s">
        <v>27</v>
      </c>
      <c r="C14">
        <v>5</v>
      </c>
      <c r="D14">
        <v>45</v>
      </c>
      <c r="E14">
        <v>50</v>
      </c>
    </row>
    <row r="15" spans="1:5">
      <c r="A15" t="s">
        <v>90</v>
      </c>
      <c r="B15" t="s">
        <v>27</v>
      </c>
      <c r="C15">
        <v>8</v>
      </c>
      <c r="D15">
        <v>42</v>
      </c>
      <c r="E15">
        <v>50</v>
      </c>
    </row>
    <row r="16" spans="1:5">
      <c r="A16" t="s">
        <v>91</v>
      </c>
      <c r="B16" t="s">
        <v>27</v>
      </c>
      <c r="C16">
        <v>7</v>
      </c>
      <c r="D16">
        <v>43</v>
      </c>
      <c r="E16">
        <v>50</v>
      </c>
    </row>
    <row r="17" spans="1:5">
      <c r="A17" t="s">
        <v>92</v>
      </c>
      <c r="B17" t="s">
        <v>27</v>
      </c>
      <c r="C17">
        <v>6</v>
      </c>
      <c r="D17">
        <v>44</v>
      </c>
      <c r="E17">
        <v>50</v>
      </c>
    </row>
    <row r="18" spans="1:5">
      <c r="A18" t="s">
        <v>93</v>
      </c>
      <c r="B18" t="s">
        <v>27</v>
      </c>
      <c r="C18">
        <v>5</v>
      </c>
      <c r="D18">
        <v>45</v>
      </c>
      <c r="E18">
        <v>50</v>
      </c>
    </row>
    <row r="19" spans="1:5">
      <c r="A19" t="s">
        <v>94</v>
      </c>
      <c r="B19" t="s">
        <v>27</v>
      </c>
      <c r="C19">
        <v>5</v>
      </c>
      <c r="D19">
        <v>45</v>
      </c>
      <c r="E19">
        <v>50</v>
      </c>
    </row>
    <row r="20" spans="1:5">
      <c r="A20" t="s">
        <v>95</v>
      </c>
      <c r="B20" t="s">
        <v>27</v>
      </c>
      <c r="C20">
        <v>10</v>
      </c>
      <c r="D20">
        <v>40</v>
      </c>
      <c r="E20">
        <v>50</v>
      </c>
    </row>
    <row r="21" spans="1:5">
      <c r="A21" t="s">
        <v>96</v>
      </c>
      <c r="B21" t="s">
        <v>27</v>
      </c>
      <c r="C21">
        <v>8</v>
      </c>
      <c r="D21">
        <v>42</v>
      </c>
      <c r="E21">
        <v>50</v>
      </c>
    </row>
    <row r="22" spans="1:5">
      <c r="A22" t="s">
        <v>97</v>
      </c>
      <c r="B22" t="s">
        <v>27</v>
      </c>
      <c r="C22">
        <v>9</v>
      </c>
      <c r="D22">
        <v>41</v>
      </c>
      <c r="E22">
        <v>50</v>
      </c>
    </row>
    <row r="23" spans="1:5">
      <c r="A23" t="s">
        <v>98</v>
      </c>
      <c r="B23" t="s">
        <v>27</v>
      </c>
      <c r="C23">
        <v>5</v>
      </c>
      <c r="D23">
        <v>45</v>
      </c>
      <c r="E23">
        <v>50</v>
      </c>
    </row>
    <row r="24" spans="1:5">
      <c r="A24" t="s">
        <v>99</v>
      </c>
      <c r="B24" t="s">
        <v>27</v>
      </c>
      <c r="C24">
        <v>2</v>
      </c>
      <c r="D24">
        <v>48</v>
      </c>
      <c r="E24">
        <v>50</v>
      </c>
    </row>
    <row r="25" spans="1:5">
      <c r="A25" t="s">
        <v>100</v>
      </c>
      <c r="B25" t="s">
        <v>27</v>
      </c>
      <c r="C25">
        <v>6</v>
      </c>
      <c r="D25">
        <v>44</v>
      </c>
      <c r="E25">
        <v>5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"/>
  <sheetViews>
    <sheetView workbookViewId="0">
      <selection activeCell="B2" sqref="B2:B4"/>
    </sheetView>
  </sheetViews>
  <sheetFormatPr baseColWidth="10" defaultRowHeight="15" x14ac:dyDescent="0"/>
  <cols>
    <col min="2" max="2" width="11.6640625" bestFit="1" customWidth="1"/>
    <col min="7" max="7" width="11.6640625" bestFit="1" customWidth="1"/>
    <col min="12" max="12" width="11.6640625" bestFit="1" customWidth="1"/>
  </cols>
  <sheetData>
    <row r="1" spans="1:14">
      <c r="A1" t="s">
        <v>25</v>
      </c>
      <c r="C1" t="s">
        <v>102</v>
      </c>
      <c r="D1" t="s">
        <v>103</v>
      </c>
      <c r="H1" t="s">
        <v>104</v>
      </c>
      <c r="I1" t="s">
        <v>105</v>
      </c>
      <c r="M1" t="s">
        <v>106</v>
      </c>
      <c r="N1" t="s">
        <v>107</v>
      </c>
    </row>
    <row r="2" spans="1:14">
      <c r="A2" t="s">
        <v>108</v>
      </c>
      <c r="B2" s="1" t="s">
        <v>101</v>
      </c>
      <c r="C2">
        <v>10</v>
      </c>
      <c r="D2">
        <v>40</v>
      </c>
      <c r="F2" t="s">
        <v>109</v>
      </c>
      <c r="G2" s="1" t="s">
        <v>101</v>
      </c>
      <c r="H2">
        <v>10</v>
      </c>
      <c r="I2">
        <v>40</v>
      </c>
      <c r="K2" t="s">
        <v>110</v>
      </c>
      <c r="L2" s="1" t="s">
        <v>101</v>
      </c>
      <c r="M2">
        <v>30</v>
      </c>
      <c r="N2">
        <v>20</v>
      </c>
    </row>
    <row r="3" spans="1:14">
      <c r="A3" t="s">
        <v>111</v>
      </c>
      <c r="B3" s="1" t="s">
        <v>101</v>
      </c>
      <c r="C3">
        <v>15</v>
      </c>
      <c r="D3">
        <v>35</v>
      </c>
      <c r="F3" t="s">
        <v>112</v>
      </c>
      <c r="G3" s="1" t="s">
        <v>101</v>
      </c>
      <c r="H3">
        <v>9</v>
      </c>
      <c r="I3">
        <v>41</v>
      </c>
      <c r="K3" t="s">
        <v>113</v>
      </c>
      <c r="L3" s="1" t="s">
        <v>101</v>
      </c>
      <c r="M3">
        <v>29</v>
      </c>
      <c r="N3">
        <v>21</v>
      </c>
    </row>
    <row r="4" spans="1:14">
      <c r="A4" t="s">
        <v>114</v>
      </c>
      <c r="B4" s="1" t="s">
        <v>101</v>
      </c>
      <c r="C4">
        <v>12</v>
      </c>
      <c r="D4">
        <v>38</v>
      </c>
      <c r="F4" t="s">
        <v>115</v>
      </c>
      <c r="G4" s="1" t="s">
        <v>101</v>
      </c>
      <c r="H4">
        <v>8</v>
      </c>
      <c r="I4">
        <v>42</v>
      </c>
      <c r="K4" t="s">
        <v>116</v>
      </c>
      <c r="L4" s="1" t="s">
        <v>101</v>
      </c>
      <c r="M4">
        <v>25</v>
      </c>
      <c r="N4">
        <v>25</v>
      </c>
    </row>
    <row r="5" spans="1:14">
      <c r="A5" t="s">
        <v>117</v>
      </c>
      <c r="B5" s="1" t="s">
        <v>101</v>
      </c>
      <c r="C5">
        <v>16</v>
      </c>
      <c r="D5">
        <v>34</v>
      </c>
      <c r="F5" t="s">
        <v>118</v>
      </c>
      <c r="G5" s="1" t="s">
        <v>101</v>
      </c>
      <c r="H5">
        <v>10</v>
      </c>
      <c r="I5">
        <v>40</v>
      </c>
      <c r="K5" t="s">
        <v>119</v>
      </c>
      <c r="L5" s="1" t="s">
        <v>101</v>
      </c>
      <c r="M5">
        <v>32</v>
      </c>
      <c r="N5">
        <v>18</v>
      </c>
    </row>
    <row r="6" spans="1:14">
      <c r="A6" t="s">
        <v>120</v>
      </c>
      <c r="B6" s="1" t="s">
        <v>101</v>
      </c>
      <c r="C6">
        <v>5</v>
      </c>
      <c r="D6">
        <v>45</v>
      </c>
      <c r="F6" t="s">
        <v>121</v>
      </c>
      <c r="G6" s="1" t="s">
        <v>101</v>
      </c>
      <c r="H6">
        <v>11</v>
      </c>
      <c r="I6">
        <v>39</v>
      </c>
      <c r="K6" t="s">
        <v>122</v>
      </c>
      <c r="L6" s="1" t="s">
        <v>101</v>
      </c>
      <c r="M6">
        <v>29</v>
      </c>
      <c r="N6">
        <v>21</v>
      </c>
    </row>
    <row r="7" spans="1:14">
      <c r="A7" t="s">
        <v>123</v>
      </c>
      <c r="B7" s="1" t="s">
        <v>101</v>
      </c>
      <c r="C7">
        <v>9</v>
      </c>
      <c r="D7">
        <v>41</v>
      </c>
      <c r="F7" t="s">
        <v>124</v>
      </c>
      <c r="G7" s="1" t="s">
        <v>101</v>
      </c>
      <c r="H7">
        <v>10</v>
      </c>
      <c r="I7">
        <v>40</v>
      </c>
      <c r="K7" t="s">
        <v>125</v>
      </c>
      <c r="L7" s="1" t="s">
        <v>101</v>
      </c>
      <c r="M7">
        <v>30</v>
      </c>
      <c r="N7">
        <v>20</v>
      </c>
    </row>
    <row r="8" spans="1:14">
      <c r="A8" t="s">
        <v>126</v>
      </c>
      <c r="B8" s="1" t="s">
        <v>101</v>
      </c>
      <c r="C8">
        <v>11</v>
      </c>
      <c r="D8">
        <v>39</v>
      </c>
      <c r="F8" t="s">
        <v>127</v>
      </c>
      <c r="G8" s="1" t="s">
        <v>101</v>
      </c>
      <c r="H8">
        <v>9</v>
      </c>
      <c r="I8">
        <v>41</v>
      </c>
      <c r="K8" t="s">
        <v>128</v>
      </c>
      <c r="L8" s="1" t="s">
        <v>101</v>
      </c>
      <c r="M8">
        <v>31</v>
      </c>
      <c r="N8">
        <v>19</v>
      </c>
    </row>
    <row r="9" spans="1:14">
      <c r="A9" t="s">
        <v>129</v>
      </c>
      <c r="B9" s="1" t="s">
        <v>101</v>
      </c>
      <c r="C9">
        <v>10</v>
      </c>
      <c r="D9">
        <v>40</v>
      </c>
      <c r="F9" t="s">
        <v>130</v>
      </c>
      <c r="G9" s="1" t="s">
        <v>101</v>
      </c>
      <c r="H9">
        <v>10</v>
      </c>
      <c r="I9">
        <v>40</v>
      </c>
      <c r="K9" t="s">
        <v>131</v>
      </c>
      <c r="L9" s="1" t="s">
        <v>101</v>
      </c>
      <c r="M9">
        <v>37</v>
      </c>
      <c r="N9">
        <v>13</v>
      </c>
    </row>
    <row r="10" spans="1:14">
      <c r="A10" t="s">
        <v>132</v>
      </c>
      <c r="B10" s="1" t="s">
        <v>101</v>
      </c>
      <c r="C10">
        <v>12</v>
      </c>
      <c r="D10">
        <v>38</v>
      </c>
      <c r="F10" t="s">
        <v>133</v>
      </c>
      <c r="G10" s="1" t="s">
        <v>101</v>
      </c>
      <c r="H10">
        <v>10</v>
      </c>
      <c r="I10">
        <v>40</v>
      </c>
      <c r="K10" t="s">
        <v>134</v>
      </c>
      <c r="L10" s="1" t="s">
        <v>101</v>
      </c>
      <c r="M10">
        <v>38</v>
      </c>
      <c r="N10">
        <v>12</v>
      </c>
    </row>
    <row r="11" spans="1:14">
      <c r="A11" t="s">
        <v>135</v>
      </c>
      <c r="B11" s="1" t="s">
        <v>101</v>
      </c>
      <c r="C11">
        <v>8</v>
      </c>
      <c r="D11">
        <v>42</v>
      </c>
      <c r="F11" t="s">
        <v>136</v>
      </c>
      <c r="G11" s="1" t="s">
        <v>101</v>
      </c>
      <c r="H11">
        <v>12</v>
      </c>
      <c r="I11">
        <v>38</v>
      </c>
      <c r="K11" t="s">
        <v>137</v>
      </c>
      <c r="L11" s="1" t="s">
        <v>101</v>
      </c>
      <c r="M11">
        <v>34</v>
      </c>
      <c r="N11">
        <v>16</v>
      </c>
    </row>
    <row r="12" spans="1:14">
      <c r="A12" t="s">
        <v>138</v>
      </c>
      <c r="B12" s="1" t="s">
        <v>101</v>
      </c>
      <c r="C12">
        <v>13</v>
      </c>
      <c r="D12">
        <v>37</v>
      </c>
      <c r="F12" t="s">
        <v>139</v>
      </c>
      <c r="G12" s="1" t="s">
        <v>101</v>
      </c>
      <c r="H12">
        <v>9</v>
      </c>
      <c r="I12">
        <v>41</v>
      </c>
      <c r="K12" t="s">
        <v>140</v>
      </c>
      <c r="L12" s="1" t="s">
        <v>101</v>
      </c>
      <c r="M12">
        <v>28</v>
      </c>
      <c r="N12">
        <v>22</v>
      </c>
    </row>
    <row r="13" spans="1:14">
      <c r="A13" t="s">
        <v>141</v>
      </c>
      <c r="B13" s="1" t="s">
        <v>101</v>
      </c>
      <c r="C13">
        <v>10</v>
      </c>
      <c r="D13">
        <v>40</v>
      </c>
      <c r="F13" t="s">
        <v>142</v>
      </c>
      <c r="G13" s="1" t="s">
        <v>101</v>
      </c>
      <c r="H13">
        <v>11</v>
      </c>
      <c r="I13">
        <v>39</v>
      </c>
      <c r="K13" t="s">
        <v>143</v>
      </c>
      <c r="L13" s="1" t="s">
        <v>101</v>
      </c>
      <c r="M13">
        <v>31</v>
      </c>
      <c r="N13">
        <v>19</v>
      </c>
    </row>
    <row r="14" spans="1:14">
      <c r="A14" t="s">
        <v>144</v>
      </c>
      <c r="B14" t="s">
        <v>27</v>
      </c>
      <c r="C14">
        <v>8</v>
      </c>
      <c r="D14">
        <v>42</v>
      </c>
      <c r="F14" t="s">
        <v>145</v>
      </c>
      <c r="G14" t="s">
        <v>27</v>
      </c>
      <c r="H14">
        <v>6</v>
      </c>
      <c r="I14">
        <v>44</v>
      </c>
      <c r="K14" t="s">
        <v>146</v>
      </c>
      <c r="L14" t="s">
        <v>27</v>
      </c>
      <c r="M14">
        <v>10</v>
      </c>
      <c r="N14">
        <v>40</v>
      </c>
    </row>
    <row r="15" spans="1:14">
      <c r="A15" t="s">
        <v>147</v>
      </c>
      <c r="B15" t="s">
        <v>27</v>
      </c>
      <c r="C15">
        <v>6</v>
      </c>
      <c r="D15">
        <v>44</v>
      </c>
      <c r="F15" t="s">
        <v>148</v>
      </c>
      <c r="G15" t="s">
        <v>27</v>
      </c>
      <c r="H15">
        <v>5</v>
      </c>
      <c r="I15">
        <v>45</v>
      </c>
      <c r="K15" t="s">
        <v>149</v>
      </c>
      <c r="L15" t="s">
        <v>27</v>
      </c>
      <c r="M15">
        <v>11</v>
      </c>
      <c r="N15">
        <v>39</v>
      </c>
    </row>
    <row r="16" spans="1:14">
      <c r="A16" t="s">
        <v>150</v>
      </c>
      <c r="B16" t="s">
        <v>27</v>
      </c>
      <c r="C16">
        <v>7</v>
      </c>
      <c r="D16">
        <v>43</v>
      </c>
      <c r="F16" t="s">
        <v>151</v>
      </c>
      <c r="G16" t="s">
        <v>27</v>
      </c>
      <c r="H16">
        <v>5</v>
      </c>
      <c r="I16">
        <v>45</v>
      </c>
      <c r="K16" t="s">
        <v>152</v>
      </c>
      <c r="L16" t="s">
        <v>27</v>
      </c>
      <c r="M16">
        <v>13</v>
      </c>
      <c r="N16">
        <v>37</v>
      </c>
    </row>
    <row r="17" spans="1:14">
      <c r="A17" t="s">
        <v>153</v>
      </c>
      <c r="B17" t="s">
        <v>27</v>
      </c>
      <c r="C17">
        <v>6</v>
      </c>
      <c r="D17">
        <v>44</v>
      </c>
      <c r="F17" t="s">
        <v>154</v>
      </c>
      <c r="G17" t="s">
        <v>27</v>
      </c>
      <c r="H17">
        <v>4</v>
      </c>
      <c r="I17">
        <v>46</v>
      </c>
      <c r="K17" t="s">
        <v>155</v>
      </c>
      <c r="L17" t="s">
        <v>27</v>
      </c>
      <c r="M17">
        <v>14</v>
      </c>
      <c r="N17">
        <v>36</v>
      </c>
    </row>
    <row r="18" spans="1:14">
      <c r="A18" t="s">
        <v>156</v>
      </c>
      <c r="B18" t="s">
        <v>27</v>
      </c>
      <c r="C18">
        <v>9</v>
      </c>
      <c r="D18">
        <v>41</v>
      </c>
      <c r="F18" t="s">
        <v>157</v>
      </c>
      <c r="G18" t="s">
        <v>27</v>
      </c>
      <c r="H18">
        <v>8</v>
      </c>
      <c r="I18">
        <v>42</v>
      </c>
      <c r="K18" t="s">
        <v>158</v>
      </c>
      <c r="L18" t="s">
        <v>27</v>
      </c>
      <c r="M18">
        <v>8</v>
      </c>
      <c r="N18">
        <v>42</v>
      </c>
    </row>
    <row r="19" spans="1:14">
      <c r="A19" t="s">
        <v>159</v>
      </c>
      <c r="B19" t="s">
        <v>27</v>
      </c>
      <c r="C19">
        <v>5</v>
      </c>
      <c r="D19">
        <v>45</v>
      </c>
      <c r="F19" t="s">
        <v>160</v>
      </c>
      <c r="G19" t="s">
        <v>27</v>
      </c>
      <c r="H19">
        <v>6</v>
      </c>
      <c r="I19">
        <v>44</v>
      </c>
      <c r="K19" t="s">
        <v>161</v>
      </c>
      <c r="L19" t="s">
        <v>27</v>
      </c>
      <c r="M19">
        <v>15</v>
      </c>
      <c r="N19">
        <v>35</v>
      </c>
    </row>
    <row r="20" spans="1:14">
      <c r="A20" t="s">
        <v>162</v>
      </c>
      <c r="B20" t="s">
        <v>27</v>
      </c>
      <c r="C20">
        <v>8</v>
      </c>
      <c r="D20">
        <v>42</v>
      </c>
      <c r="F20" t="s">
        <v>163</v>
      </c>
      <c r="G20" t="s">
        <v>27</v>
      </c>
      <c r="H20">
        <v>6</v>
      </c>
      <c r="I20">
        <v>44</v>
      </c>
      <c r="K20" t="s">
        <v>164</v>
      </c>
      <c r="L20" t="s">
        <v>27</v>
      </c>
      <c r="M20">
        <v>10</v>
      </c>
      <c r="N20">
        <v>40</v>
      </c>
    </row>
    <row r="21" spans="1:14">
      <c r="A21" t="s">
        <v>165</v>
      </c>
      <c r="B21" t="s">
        <v>27</v>
      </c>
      <c r="C21">
        <v>6</v>
      </c>
      <c r="D21">
        <v>44</v>
      </c>
      <c r="F21" t="s">
        <v>166</v>
      </c>
      <c r="G21" t="s">
        <v>27</v>
      </c>
      <c r="H21">
        <v>5</v>
      </c>
      <c r="I21">
        <v>45</v>
      </c>
      <c r="K21" t="s">
        <v>167</v>
      </c>
      <c r="L21" t="s">
        <v>27</v>
      </c>
      <c r="M21">
        <v>10</v>
      </c>
      <c r="N21">
        <v>40</v>
      </c>
    </row>
    <row r="22" spans="1:14">
      <c r="A22" t="s">
        <v>168</v>
      </c>
      <c r="B22" t="s">
        <v>27</v>
      </c>
      <c r="C22">
        <v>9</v>
      </c>
      <c r="D22">
        <v>41</v>
      </c>
      <c r="F22" t="s">
        <v>169</v>
      </c>
      <c r="G22" t="s">
        <v>27</v>
      </c>
      <c r="H22">
        <v>5</v>
      </c>
      <c r="I22">
        <v>45</v>
      </c>
      <c r="K22" t="s">
        <v>170</v>
      </c>
      <c r="L22" t="s">
        <v>27</v>
      </c>
      <c r="M22">
        <v>11</v>
      </c>
      <c r="N22">
        <v>39</v>
      </c>
    </row>
    <row r="23" spans="1:14">
      <c r="A23" t="s">
        <v>171</v>
      </c>
      <c r="B23" t="s">
        <v>27</v>
      </c>
      <c r="C23">
        <v>10</v>
      </c>
      <c r="D23">
        <v>40</v>
      </c>
      <c r="F23" t="s">
        <v>172</v>
      </c>
      <c r="G23" t="s">
        <v>27</v>
      </c>
      <c r="H23">
        <v>6</v>
      </c>
      <c r="I23">
        <v>44</v>
      </c>
      <c r="K23" t="s">
        <v>173</v>
      </c>
      <c r="L23" t="s">
        <v>27</v>
      </c>
      <c r="M23">
        <v>11</v>
      </c>
      <c r="N23">
        <v>39</v>
      </c>
    </row>
    <row r="24" spans="1:14">
      <c r="A24" t="s">
        <v>174</v>
      </c>
      <c r="B24" t="s">
        <v>27</v>
      </c>
      <c r="C24">
        <v>11</v>
      </c>
      <c r="D24">
        <v>39</v>
      </c>
      <c r="F24" t="s">
        <v>175</v>
      </c>
      <c r="G24" t="s">
        <v>27</v>
      </c>
      <c r="H24">
        <v>7</v>
      </c>
      <c r="I24">
        <v>43</v>
      </c>
      <c r="K24" t="s">
        <v>176</v>
      </c>
      <c r="L24" t="s">
        <v>27</v>
      </c>
      <c r="M24">
        <v>8</v>
      </c>
      <c r="N24">
        <v>42</v>
      </c>
    </row>
    <row r="25" spans="1:14">
      <c r="A25" t="s">
        <v>177</v>
      </c>
      <c r="B25" t="s">
        <v>27</v>
      </c>
      <c r="C25">
        <v>2</v>
      </c>
      <c r="D25">
        <v>48</v>
      </c>
      <c r="F25" t="s">
        <v>178</v>
      </c>
      <c r="G25" t="s">
        <v>27</v>
      </c>
      <c r="H25">
        <v>2</v>
      </c>
      <c r="I25">
        <v>48</v>
      </c>
      <c r="K25" t="s">
        <v>179</v>
      </c>
      <c r="L25" t="s">
        <v>27</v>
      </c>
      <c r="M25">
        <v>11</v>
      </c>
      <c r="N25">
        <v>39</v>
      </c>
    </row>
    <row r="26" spans="1:14">
      <c r="C26" t="s">
        <v>180</v>
      </c>
      <c r="D26" t="s">
        <v>181</v>
      </c>
      <c r="H26" t="s">
        <v>182</v>
      </c>
      <c r="I26" t="s">
        <v>183</v>
      </c>
      <c r="M26" t="s">
        <v>184</v>
      </c>
      <c r="N26" t="s">
        <v>185</v>
      </c>
    </row>
    <row r="27" spans="1:14">
      <c r="A27" t="s">
        <v>186</v>
      </c>
      <c r="B27" s="1" t="s">
        <v>101</v>
      </c>
      <c r="C27">
        <v>8</v>
      </c>
      <c r="D27">
        <v>42</v>
      </c>
      <c r="F27" t="s">
        <v>187</v>
      </c>
      <c r="G27" s="1" t="s">
        <v>101</v>
      </c>
      <c r="H27">
        <v>1</v>
      </c>
      <c r="I27">
        <v>49</v>
      </c>
      <c r="K27" t="s">
        <v>188</v>
      </c>
      <c r="L27" s="1" t="s">
        <v>101</v>
      </c>
      <c r="M27">
        <v>50</v>
      </c>
      <c r="N27">
        <v>0</v>
      </c>
    </row>
    <row r="28" spans="1:14">
      <c r="A28" t="s">
        <v>189</v>
      </c>
      <c r="B28" s="1" t="s">
        <v>101</v>
      </c>
      <c r="C28">
        <v>10</v>
      </c>
      <c r="D28">
        <v>40</v>
      </c>
      <c r="F28" t="s">
        <v>190</v>
      </c>
      <c r="G28" s="1" t="s">
        <v>101</v>
      </c>
      <c r="H28">
        <v>0</v>
      </c>
      <c r="I28">
        <v>50</v>
      </c>
      <c r="K28" t="s">
        <v>191</v>
      </c>
      <c r="L28" s="1" t="s">
        <v>101</v>
      </c>
      <c r="M28">
        <v>50</v>
      </c>
      <c r="N28">
        <v>0</v>
      </c>
    </row>
    <row r="29" spans="1:14">
      <c r="A29" t="s">
        <v>192</v>
      </c>
      <c r="B29" s="1" t="s">
        <v>101</v>
      </c>
      <c r="C29">
        <v>9</v>
      </c>
      <c r="D29">
        <v>41</v>
      </c>
      <c r="F29" t="s">
        <v>193</v>
      </c>
      <c r="G29" s="1" t="s">
        <v>101</v>
      </c>
      <c r="H29">
        <v>2</v>
      </c>
      <c r="I29">
        <v>48</v>
      </c>
      <c r="K29" t="s">
        <v>194</v>
      </c>
      <c r="L29" s="1" t="s">
        <v>101</v>
      </c>
      <c r="M29">
        <v>50</v>
      </c>
      <c r="N29">
        <v>0</v>
      </c>
    </row>
    <row r="30" spans="1:14">
      <c r="A30" t="s">
        <v>195</v>
      </c>
      <c r="B30" s="1" t="s">
        <v>101</v>
      </c>
      <c r="C30">
        <v>6</v>
      </c>
      <c r="D30">
        <v>44</v>
      </c>
      <c r="F30" t="s">
        <v>196</v>
      </c>
      <c r="G30" s="1" t="s">
        <v>101</v>
      </c>
      <c r="H30">
        <v>0</v>
      </c>
      <c r="I30">
        <v>50</v>
      </c>
      <c r="K30" t="s">
        <v>197</v>
      </c>
      <c r="L30" s="1" t="s">
        <v>101</v>
      </c>
      <c r="M30">
        <v>50</v>
      </c>
      <c r="N30">
        <v>0</v>
      </c>
    </row>
    <row r="31" spans="1:14">
      <c r="A31" t="s">
        <v>198</v>
      </c>
      <c r="B31" s="1" t="s">
        <v>101</v>
      </c>
      <c r="C31">
        <v>11</v>
      </c>
      <c r="D31">
        <v>39</v>
      </c>
      <c r="F31" t="s">
        <v>199</v>
      </c>
      <c r="G31" s="1" t="s">
        <v>101</v>
      </c>
      <c r="H31">
        <v>4</v>
      </c>
      <c r="I31">
        <v>46</v>
      </c>
      <c r="K31" t="s">
        <v>200</v>
      </c>
      <c r="L31" s="1" t="s">
        <v>101</v>
      </c>
      <c r="M31">
        <v>50</v>
      </c>
      <c r="N31">
        <v>0</v>
      </c>
    </row>
    <row r="32" spans="1:14">
      <c r="A32" t="s">
        <v>201</v>
      </c>
      <c r="B32" s="1" t="s">
        <v>101</v>
      </c>
      <c r="C32">
        <v>6</v>
      </c>
      <c r="D32">
        <v>44</v>
      </c>
      <c r="F32" t="s">
        <v>202</v>
      </c>
      <c r="G32" s="1" t="s">
        <v>101</v>
      </c>
      <c r="H32">
        <v>5</v>
      </c>
      <c r="I32">
        <v>45</v>
      </c>
      <c r="K32" t="s">
        <v>203</v>
      </c>
      <c r="L32" s="1" t="s">
        <v>101</v>
      </c>
      <c r="M32">
        <v>50</v>
      </c>
      <c r="N32">
        <v>0</v>
      </c>
    </row>
    <row r="33" spans="1:14">
      <c r="A33" t="s">
        <v>204</v>
      </c>
      <c r="B33" s="1" t="s">
        <v>101</v>
      </c>
      <c r="C33">
        <v>9</v>
      </c>
      <c r="D33">
        <v>41</v>
      </c>
      <c r="F33" t="s">
        <v>205</v>
      </c>
      <c r="G33" s="1" t="s">
        <v>101</v>
      </c>
      <c r="H33">
        <v>1</v>
      </c>
      <c r="I33">
        <v>49</v>
      </c>
      <c r="K33" t="s">
        <v>206</v>
      </c>
      <c r="L33" s="1" t="s">
        <v>101</v>
      </c>
      <c r="M33">
        <v>50</v>
      </c>
      <c r="N33">
        <v>0</v>
      </c>
    </row>
    <row r="34" spans="1:14">
      <c r="A34" t="s">
        <v>207</v>
      </c>
      <c r="B34" s="1" t="s">
        <v>101</v>
      </c>
      <c r="C34">
        <v>8</v>
      </c>
      <c r="D34">
        <v>42</v>
      </c>
      <c r="F34" t="s">
        <v>208</v>
      </c>
      <c r="G34" s="1" t="s">
        <v>101</v>
      </c>
      <c r="H34">
        <v>3</v>
      </c>
      <c r="I34">
        <v>47</v>
      </c>
      <c r="K34" t="s">
        <v>209</v>
      </c>
      <c r="L34" s="1" t="s">
        <v>101</v>
      </c>
      <c r="M34">
        <v>50</v>
      </c>
      <c r="N34">
        <v>0</v>
      </c>
    </row>
    <row r="35" spans="1:14">
      <c r="A35" t="s">
        <v>210</v>
      </c>
      <c r="B35" s="1" t="s">
        <v>101</v>
      </c>
      <c r="C35">
        <v>7</v>
      </c>
      <c r="D35">
        <v>43</v>
      </c>
      <c r="F35" t="s">
        <v>211</v>
      </c>
      <c r="G35" s="1" t="s">
        <v>101</v>
      </c>
      <c r="H35">
        <v>2</v>
      </c>
      <c r="I35">
        <v>48</v>
      </c>
      <c r="K35" t="s">
        <v>212</v>
      </c>
      <c r="L35" s="1" t="s">
        <v>101</v>
      </c>
      <c r="M35">
        <v>50</v>
      </c>
      <c r="N35">
        <v>0</v>
      </c>
    </row>
    <row r="36" spans="1:14">
      <c r="A36" t="s">
        <v>213</v>
      </c>
      <c r="B36" s="1" t="s">
        <v>101</v>
      </c>
      <c r="C36">
        <v>3</v>
      </c>
      <c r="D36">
        <v>47</v>
      </c>
      <c r="F36" t="s">
        <v>214</v>
      </c>
      <c r="G36" s="1" t="s">
        <v>101</v>
      </c>
      <c r="H36">
        <v>2</v>
      </c>
      <c r="I36">
        <v>48</v>
      </c>
      <c r="K36" t="s">
        <v>215</v>
      </c>
      <c r="L36" s="1" t="s">
        <v>101</v>
      </c>
      <c r="M36">
        <v>50</v>
      </c>
      <c r="N36">
        <v>0</v>
      </c>
    </row>
    <row r="37" spans="1:14">
      <c r="A37" t="s">
        <v>216</v>
      </c>
      <c r="B37" s="1" t="s">
        <v>101</v>
      </c>
      <c r="C37">
        <v>8</v>
      </c>
      <c r="D37">
        <v>42</v>
      </c>
      <c r="F37" t="s">
        <v>217</v>
      </c>
      <c r="G37" s="1" t="s">
        <v>101</v>
      </c>
      <c r="H37">
        <v>2</v>
      </c>
      <c r="I37">
        <v>48</v>
      </c>
      <c r="K37" t="s">
        <v>218</v>
      </c>
      <c r="L37" s="1" t="s">
        <v>101</v>
      </c>
      <c r="M37">
        <v>50</v>
      </c>
      <c r="N37">
        <v>0</v>
      </c>
    </row>
    <row r="38" spans="1:14">
      <c r="A38" t="s">
        <v>219</v>
      </c>
      <c r="B38" s="1" t="s">
        <v>101</v>
      </c>
      <c r="C38">
        <v>7</v>
      </c>
      <c r="D38">
        <v>43</v>
      </c>
      <c r="F38" t="s">
        <v>220</v>
      </c>
      <c r="G38" s="1" t="s">
        <v>101</v>
      </c>
      <c r="H38">
        <v>1</v>
      </c>
      <c r="I38">
        <v>49</v>
      </c>
      <c r="K38" t="s">
        <v>221</v>
      </c>
      <c r="L38" s="1" t="s">
        <v>101</v>
      </c>
      <c r="M38">
        <v>50</v>
      </c>
      <c r="N38">
        <v>0</v>
      </c>
    </row>
    <row r="39" spans="1:14">
      <c r="A39" t="s">
        <v>222</v>
      </c>
      <c r="B39" t="s">
        <v>27</v>
      </c>
      <c r="C39">
        <v>4</v>
      </c>
      <c r="D39">
        <v>46</v>
      </c>
      <c r="F39" t="s">
        <v>223</v>
      </c>
      <c r="G39" t="s">
        <v>27</v>
      </c>
      <c r="H39">
        <v>1</v>
      </c>
      <c r="I39">
        <v>49</v>
      </c>
      <c r="K39" t="s">
        <v>224</v>
      </c>
      <c r="L39" t="s">
        <v>27</v>
      </c>
      <c r="M39">
        <v>49</v>
      </c>
      <c r="N39">
        <v>1</v>
      </c>
    </row>
    <row r="40" spans="1:14">
      <c r="A40" t="s">
        <v>225</v>
      </c>
      <c r="B40" t="s">
        <v>27</v>
      </c>
      <c r="C40">
        <v>3</v>
      </c>
      <c r="D40">
        <v>47</v>
      </c>
      <c r="F40" t="s">
        <v>226</v>
      </c>
      <c r="G40" t="s">
        <v>27</v>
      </c>
      <c r="H40">
        <v>0</v>
      </c>
      <c r="I40">
        <v>50</v>
      </c>
      <c r="K40" t="s">
        <v>227</v>
      </c>
      <c r="L40" t="s">
        <v>27</v>
      </c>
      <c r="M40">
        <v>48</v>
      </c>
      <c r="N40">
        <v>2</v>
      </c>
    </row>
    <row r="41" spans="1:14">
      <c r="A41" t="s">
        <v>228</v>
      </c>
      <c r="B41" t="s">
        <v>27</v>
      </c>
      <c r="C41">
        <v>6</v>
      </c>
      <c r="D41">
        <v>44</v>
      </c>
      <c r="F41" t="s">
        <v>229</v>
      </c>
      <c r="G41" t="s">
        <v>27</v>
      </c>
      <c r="H41">
        <v>0</v>
      </c>
      <c r="I41">
        <v>50</v>
      </c>
      <c r="K41" t="s">
        <v>230</v>
      </c>
      <c r="L41" t="s">
        <v>27</v>
      </c>
      <c r="M41">
        <v>50</v>
      </c>
      <c r="N41">
        <v>0</v>
      </c>
    </row>
    <row r="42" spans="1:14">
      <c r="A42" t="s">
        <v>231</v>
      </c>
      <c r="B42" t="s">
        <v>27</v>
      </c>
      <c r="C42">
        <v>5</v>
      </c>
      <c r="D42">
        <v>45</v>
      </c>
      <c r="F42" t="s">
        <v>232</v>
      </c>
      <c r="G42" t="s">
        <v>27</v>
      </c>
      <c r="H42">
        <v>0</v>
      </c>
      <c r="I42">
        <v>50</v>
      </c>
      <c r="K42" t="s">
        <v>233</v>
      </c>
      <c r="L42" t="s">
        <v>27</v>
      </c>
      <c r="M42">
        <v>50</v>
      </c>
      <c r="N42">
        <v>0</v>
      </c>
    </row>
    <row r="43" spans="1:14">
      <c r="A43" t="s">
        <v>234</v>
      </c>
      <c r="B43" t="s">
        <v>27</v>
      </c>
      <c r="C43">
        <v>4</v>
      </c>
      <c r="D43">
        <v>46</v>
      </c>
      <c r="F43" t="s">
        <v>235</v>
      </c>
      <c r="G43" t="s">
        <v>27</v>
      </c>
      <c r="H43">
        <v>6</v>
      </c>
      <c r="I43">
        <v>44</v>
      </c>
      <c r="K43" t="s">
        <v>236</v>
      </c>
      <c r="L43" t="s">
        <v>27</v>
      </c>
      <c r="M43">
        <v>50</v>
      </c>
      <c r="N43">
        <v>0</v>
      </c>
    </row>
    <row r="44" spans="1:14">
      <c r="A44" t="s">
        <v>237</v>
      </c>
      <c r="B44" t="s">
        <v>27</v>
      </c>
      <c r="C44">
        <v>2</v>
      </c>
      <c r="D44">
        <v>48</v>
      </c>
      <c r="F44" t="s">
        <v>238</v>
      </c>
      <c r="G44" t="s">
        <v>27</v>
      </c>
      <c r="H44">
        <v>0</v>
      </c>
      <c r="I44">
        <v>50</v>
      </c>
      <c r="K44" t="s">
        <v>239</v>
      </c>
      <c r="L44" t="s">
        <v>27</v>
      </c>
      <c r="M44">
        <v>45</v>
      </c>
      <c r="N44">
        <v>5</v>
      </c>
    </row>
    <row r="45" spans="1:14">
      <c r="A45" t="s">
        <v>240</v>
      </c>
      <c r="B45" t="s">
        <v>27</v>
      </c>
      <c r="C45">
        <v>8</v>
      </c>
      <c r="D45">
        <v>42</v>
      </c>
      <c r="F45" t="s">
        <v>241</v>
      </c>
      <c r="G45" t="s">
        <v>27</v>
      </c>
      <c r="H45">
        <v>0</v>
      </c>
      <c r="I45">
        <v>50</v>
      </c>
      <c r="K45" t="s">
        <v>242</v>
      </c>
      <c r="L45" t="s">
        <v>27</v>
      </c>
      <c r="M45">
        <v>45</v>
      </c>
      <c r="N45">
        <v>5</v>
      </c>
    </row>
    <row r="46" spans="1:14">
      <c r="A46" t="s">
        <v>243</v>
      </c>
      <c r="B46" t="s">
        <v>27</v>
      </c>
      <c r="C46">
        <v>4</v>
      </c>
      <c r="D46">
        <v>46</v>
      </c>
      <c r="F46" t="s">
        <v>244</v>
      </c>
      <c r="G46" t="s">
        <v>27</v>
      </c>
      <c r="H46">
        <v>1</v>
      </c>
      <c r="I46">
        <v>49</v>
      </c>
      <c r="K46" t="s">
        <v>245</v>
      </c>
      <c r="L46" t="s">
        <v>27</v>
      </c>
      <c r="M46">
        <v>50</v>
      </c>
      <c r="N46">
        <v>0</v>
      </c>
    </row>
    <row r="47" spans="1:14">
      <c r="A47" t="s">
        <v>246</v>
      </c>
      <c r="B47" t="s">
        <v>27</v>
      </c>
      <c r="C47">
        <v>4</v>
      </c>
      <c r="D47">
        <v>46</v>
      </c>
      <c r="F47" t="s">
        <v>247</v>
      </c>
      <c r="G47" t="s">
        <v>27</v>
      </c>
      <c r="H47">
        <v>2</v>
      </c>
      <c r="I47">
        <v>48</v>
      </c>
      <c r="K47" t="s">
        <v>248</v>
      </c>
      <c r="L47" t="s">
        <v>27</v>
      </c>
      <c r="M47">
        <v>50</v>
      </c>
      <c r="N47">
        <v>0</v>
      </c>
    </row>
    <row r="48" spans="1:14">
      <c r="A48" t="s">
        <v>249</v>
      </c>
      <c r="B48" t="s">
        <v>27</v>
      </c>
      <c r="C48">
        <v>3</v>
      </c>
      <c r="D48">
        <v>47</v>
      </c>
      <c r="F48" t="s">
        <v>250</v>
      </c>
      <c r="G48" t="s">
        <v>27</v>
      </c>
      <c r="H48">
        <v>1</v>
      </c>
      <c r="I48">
        <v>49</v>
      </c>
      <c r="K48" t="s">
        <v>251</v>
      </c>
      <c r="L48" t="s">
        <v>27</v>
      </c>
      <c r="M48">
        <v>48</v>
      </c>
      <c r="N48">
        <v>2</v>
      </c>
    </row>
    <row r="49" spans="1:14">
      <c r="A49" t="s">
        <v>252</v>
      </c>
      <c r="B49" t="s">
        <v>27</v>
      </c>
      <c r="C49">
        <v>2</v>
      </c>
      <c r="D49">
        <v>48</v>
      </c>
      <c r="F49" t="s">
        <v>253</v>
      </c>
      <c r="G49" t="s">
        <v>27</v>
      </c>
      <c r="H49">
        <v>2</v>
      </c>
      <c r="I49">
        <v>48</v>
      </c>
      <c r="K49" t="s">
        <v>254</v>
      </c>
      <c r="L49" t="s">
        <v>27</v>
      </c>
      <c r="M49">
        <v>47</v>
      </c>
      <c r="N49">
        <v>3</v>
      </c>
    </row>
    <row r="50" spans="1:14">
      <c r="A50" t="s">
        <v>255</v>
      </c>
      <c r="B50" t="s">
        <v>27</v>
      </c>
      <c r="C50">
        <v>6</v>
      </c>
      <c r="D50">
        <v>44</v>
      </c>
      <c r="F50" t="s">
        <v>256</v>
      </c>
      <c r="G50" t="s">
        <v>27</v>
      </c>
      <c r="H50">
        <v>0</v>
      </c>
      <c r="I50">
        <v>50</v>
      </c>
      <c r="K50" t="s">
        <v>257</v>
      </c>
      <c r="L50" t="s">
        <v>27</v>
      </c>
      <c r="M50">
        <v>48</v>
      </c>
      <c r="N50">
        <v>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B2" sqref="B2:B4"/>
    </sheetView>
  </sheetViews>
  <sheetFormatPr baseColWidth="10" defaultRowHeight="15" x14ac:dyDescent="0"/>
  <sheetData>
    <row r="1" spans="1:4">
      <c r="A1" t="s">
        <v>25</v>
      </c>
      <c r="B1" t="s">
        <v>26</v>
      </c>
      <c r="C1" t="s">
        <v>258</v>
      </c>
      <c r="D1" t="s">
        <v>259</v>
      </c>
    </row>
    <row r="2" spans="1:4">
      <c r="A2" t="s">
        <v>260</v>
      </c>
      <c r="B2" s="1" t="s">
        <v>101</v>
      </c>
      <c r="C2">
        <v>8.9999999999999993E-3</v>
      </c>
      <c r="D2">
        <v>1.0999999999999999E-2</v>
      </c>
    </row>
    <row r="3" spans="1:4">
      <c r="A3" t="s">
        <v>261</v>
      </c>
      <c r="B3" s="1" t="s">
        <v>101</v>
      </c>
      <c r="C3">
        <v>8.0000000000000002E-3</v>
      </c>
      <c r="D3">
        <v>0.01</v>
      </c>
    </row>
    <row r="4" spans="1:4">
      <c r="A4" t="s">
        <v>262</v>
      </c>
      <c r="B4" s="1" t="s">
        <v>101</v>
      </c>
      <c r="C4">
        <v>8.9999999999999993E-3</v>
      </c>
      <c r="D4">
        <v>8.9999999999999993E-3</v>
      </c>
    </row>
    <row r="5" spans="1:4">
      <c r="A5" t="s">
        <v>263</v>
      </c>
      <c r="B5" s="1" t="s">
        <v>101</v>
      </c>
      <c r="C5">
        <v>0.01</v>
      </c>
      <c r="D5">
        <v>0.01</v>
      </c>
    </row>
    <row r="6" spans="1:4">
      <c r="A6" t="s">
        <v>264</v>
      </c>
      <c r="B6" s="1" t="s">
        <v>101</v>
      </c>
      <c r="C6">
        <v>8.9999999999999993E-3</v>
      </c>
      <c r="D6">
        <v>1.0999999999999999E-2</v>
      </c>
    </row>
    <row r="7" spans="1:4">
      <c r="A7" t="s">
        <v>265</v>
      </c>
      <c r="B7" s="1" t="s">
        <v>101</v>
      </c>
      <c r="C7">
        <v>8.0000000000000002E-3</v>
      </c>
      <c r="D7">
        <v>1.2E-2</v>
      </c>
    </row>
    <row r="8" spans="1:4">
      <c r="A8" t="s">
        <v>266</v>
      </c>
      <c r="B8" s="1" t="s">
        <v>101</v>
      </c>
      <c r="C8">
        <v>0.01</v>
      </c>
      <c r="D8">
        <v>1.4E-2</v>
      </c>
    </row>
    <row r="9" spans="1:4">
      <c r="A9" t="s">
        <v>267</v>
      </c>
      <c r="B9" s="1" t="s">
        <v>101</v>
      </c>
      <c r="C9">
        <v>8.9999999999999993E-3</v>
      </c>
      <c r="D9">
        <v>1.0999999999999999E-2</v>
      </c>
    </row>
    <row r="10" spans="1:4">
      <c r="A10" t="s">
        <v>268</v>
      </c>
      <c r="B10" s="1" t="s">
        <v>101</v>
      </c>
      <c r="C10">
        <v>8.9999999999999993E-3</v>
      </c>
      <c r="D10">
        <v>1.2E-2</v>
      </c>
    </row>
    <row r="11" spans="1:4">
      <c r="A11" t="s">
        <v>269</v>
      </c>
      <c r="B11" s="1" t="s">
        <v>101</v>
      </c>
      <c r="C11">
        <v>0.01</v>
      </c>
      <c r="D11">
        <v>1.0999999999999999E-2</v>
      </c>
    </row>
    <row r="12" spans="1:4">
      <c r="A12" t="s">
        <v>270</v>
      </c>
      <c r="B12" s="1" t="s">
        <v>101</v>
      </c>
      <c r="C12">
        <v>8.9999999999999993E-3</v>
      </c>
      <c r="D12">
        <v>1.2E-2</v>
      </c>
    </row>
    <row r="13" spans="1:4">
      <c r="A13" t="s">
        <v>271</v>
      </c>
      <c r="B13" s="1" t="s">
        <v>101</v>
      </c>
      <c r="C13">
        <v>1.0999999999999999E-2</v>
      </c>
      <c r="D13">
        <v>1.0999999999999999E-2</v>
      </c>
    </row>
    <row r="14" spans="1:4">
      <c r="A14" t="s">
        <v>272</v>
      </c>
      <c r="B14" t="s">
        <v>27</v>
      </c>
      <c r="C14">
        <v>0.01</v>
      </c>
      <c r="D14">
        <v>2.1000000000000001E-2</v>
      </c>
    </row>
    <row r="15" spans="1:4">
      <c r="A15" t="s">
        <v>273</v>
      </c>
      <c r="B15" t="s">
        <v>27</v>
      </c>
      <c r="C15">
        <v>8.9999999999999993E-3</v>
      </c>
      <c r="D15">
        <v>0.02</v>
      </c>
    </row>
    <row r="16" spans="1:4">
      <c r="A16" t="s">
        <v>274</v>
      </c>
      <c r="B16" t="s">
        <v>27</v>
      </c>
      <c r="C16">
        <v>0.01</v>
      </c>
      <c r="D16">
        <v>2.1999999999999999E-2</v>
      </c>
    </row>
    <row r="17" spans="1:4">
      <c r="A17" t="s">
        <v>275</v>
      </c>
      <c r="B17" t="s">
        <v>27</v>
      </c>
      <c r="C17">
        <v>0.01</v>
      </c>
      <c r="D17">
        <v>2.4E-2</v>
      </c>
    </row>
    <row r="18" spans="1:4">
      <c r="A18" t="s">
        <v>276</v>
      </c>
      <c r="B18" t="s">
        <v>27</v>
      </c>
      <c r="C18">
        <v>1.0999999999999999E-2</v>
      </c>
      <c r="D18">
        <v>2.1000000000000001E-2</v>
      </c>
    </row>
    <row r="19" spans="1:4">
      <c r="A19" t="s">
        <v>277</v>
      </c>
      <c r="B19" t="s">
        <v>27</v>
      </c>
      <c r="C19">
        <v>8.9999999999999993E-3</v>
      </c>
      <c r="D19">
        <v>0.02</v>
      </c>
    </row>
    <row r="20" spans="1:4">
      <c r="A20" t="s">
        <v>278</v>
      </c>
      <c r="B20" t="s">
        <v>27</v>
      </c>
      <c r="C20">
        <v>0.01</v>
      </c>
      <c r="D20">
        <v>2.1999999999999999E-2</v>
      </c>
    </row>
    <row r="21" spans="1:4">
      <c r="A21" t="s">
        <v>279</v>
      </c>
      <c r="B21" t="s">
        <v>27</v>
      </c>
      <c r="C21">
        <v>0.01</v>
      </c>
      <c r="D21">
        <v>2.4E-2</v>
      </c>
    </row>
    <row r="22" spans="1:4">
      <c r="A22" t="s">
        <v>280</v>
      </c>
      <c r="B22" t="s">
        <v>27</v>
      </c>
      <c r="C22">
        <v>0.01</v>
      </c>
      <c r="D22">
        <v>2.4E-2</v>
      </c>
    </row>
    <row r="23" spans="1:4">
      <c r="A23" t="s">
        <v>281</v>
      </c>
      <c r="B23" t="s">
        <v>27</v>
      </c>
      <c r="C23">
        <v>1.2E-2</v>
      </c>
      <c r="D23">
        <v>2.3E-2</v>
      </c>
    </row>
    <row r="24" spans="1:4">
      <c r="A24" t="s">
        <v>282</v>
      </c>
      <c r="B24" t="s">
        <v>27</v>
      </c>
      <c r="C24">
        <v>1.2E-2</v>
      </c>
      <c r="D24">
        <v>0.02</v>
      </c>
    </row>
    <row r="25" spans="1:4">
      <c r="A25" t="s">
        <v>283</v>
      </c>
      <c r="B25" t="s">
        <v>27</v>
      </c>
      <c r="C25">
        <v>1.2E-2</v>
      </c>
      <c r="D25">
        <v>2.3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"/>
  <sheetViews>
    <sheetView workbookViewId="0">
      <selection activeCell="B2" sqref="B2:B4"/>
    </sheetView>
  </sheetViews>
  <sheetFormatPr baseColWidth="10" defaultRowHeight="15" x14ac:dyDescent="0"/>
  <cols>
    <col min="1" max="1" width="5.33203125" bestFit="1" customWidth="1"/>
    <col min="2" max="2" width="11.6640625" bestFit="1" customWidth="1"/>
  </cols>
  <sheetData>
    <row r="1" spans="1:23">
      <c r="A1" t="s">
        <v>25</v>
      </c>
      <c r="B1" t="s">
        <v>74</v>
      </c>
      <c r="C1" t="s">
        <v>290</v>
      </c>
      <c r="D1" t="s">
        <v>290</v>
      </c>
      <c r="E1" t="s">
        <v>290</v>
      </c>
      <c r="F1" t="s">
        <v>288</v>
      </c>
      <c r="G1" t="s">
        <v>288</v>
      </c>
      <c r="H1" t="s">
        <v>288</v>
      </c>
      <c r="I1" t="s">
        <v>289</v>
      </c>
      <c r="J1" t="s">
        <v>289</v>
      </c>
      <c r="K1" t="s">
        <v>289</v>
      </c>
      <c r="L1" t="s">
        <v>287</v>
      </c>
      <c r="M1" t="s">
        <v>287</v>
      </c>
      <c r="N1" t="s">
        <v>287</v>
      </c>
      <c r="O1" t="s">
        <v>284</v>
      </c>
      <c r="P1" t="s">
        <v>284</v>
      </c>
      <c r="Q1" t="s">
        <v>284</v>
      </c>
      <c r="R1" t="s">
        <v>285</v>
      </c>
      <c r="S1" t="s">
        <v>285</v>
      </c>
      <c r="T1" t="s">
        <v>285</v>
      </c>
      <c r="U1" t="s">
        <v>286</v>
      </c>
      <c r="V1" t="s">
        <v>286</v>
      </c>
      <c r="W1" t="s">
        <v>286</v>
      </c>
    </row>
    <row r="2" spans="1:23">
      <c r="A2" t="s">
        <v>260</v>
      </c>
      <c r="B2" s="1" t="s">
        <v>101</v>
      </c>
      <c r="C2">
        <v>27.33</v>
      </c>
      <c r="D2">
        <v>27.51</v>
      </c>
      <c r="E2">
        <v>27.51</v>
      </c>
      <c r="F2">
        <v>24.02</v>
      </c>
      <c r="G2">
        <v>24.5</v>
      </c>
      <c r="H2">
        <v>24.03</v>
      </c>
      <c r="I2" s="3">
        <v>26.09</v>
      </c>
      <c r="J2" s="3">
        <v>25.99</v>
      </c>
      <c r="K2" s="3">
        <v>26.54</v>
      </c>
      <c r="L2">
        <v>24.11</v>
      </c>
      <c r="M2">
        <v>24.52</v>
      </c>
      <c r="N2">
        <v>24.49</v>
      </c>
      <c r="O2">
        <v>20.94</v>
      </c>
      <c r="P2">
        <v>20.190000000000001</v>
      </c>
      <c r="Q2">
        <v>20.64</v>
      </c>
      <c r="R2">
        <v>22.92</v>
      </c>
      <c r="S2">
        <v>23.62</v>
      </c>
      <c r="T2">
        <v>25.02</v>
      </c>
      <c r="U2">
        <v>19.11</v>
      </c>
      <c r="V2">
        <v>19.72</v>
      </c>
      <c r="W2">
        <v>22</v>
      </c>
    </row>
    <row r="3" spans="1:23">
      <c r="A3" t="s">
        <v>261</v>
      </c>
      <c r="B3" s="1" t="s">
        <v>101</v>
      </c>
      <c r="C3">
        <v>28.14</v>
      </c>
      <c r="D3">
        <v>28.44</v>
      </c>
      <c r="E3">
        <v>28.33</v>
      </c>
      <c r="F3">
        <v>26.02</v>
      </c>
      <c r="G3">
        <v>25.99</v>
      </c>
      <c r="H3">
        <v>26.02</v>
      </c>
      <c r="I3" s="3">
        <v>27.63</v>
      </c>
      <c r="J3" s="3">
        <v>27.63</v>
      </c>
      <c r="K3" s="3">
        <v>27.01</v>
      </c>
      <c r="L3">
        <v>25.98</v>
      </c>
      <c r="M3">
        <v>25.14</v>
      </c>
      <c r="N3">
        <v>24.96</v>
      </c>
      <c r="O3">
        <v>22.54</v>
      </c>
      <c r="P3">
        <v>22.12</v>
      </c>
      <c r="Q3">
        <v>23.51</v>
      </c>
      <c r="R3">
        <v>24.5</v>
      </c>
      <c r="S3">
        <v>25.94</v>
      </c>
      <c r="T3">
        <v>25.51</v>
      </c>
      <c r="U3">
        <v>20.77</v>
      </c>
      <c r="V3">
        <v>21</v>
      </c>
      <c r="W3">
        <v>21.3</v>
      </c>
    </row>
    <row r="4" spans="1:23">
      <c r="A4" t="s">
        <v>262</v>
      </c>
      <c r="B4" s="1" t="s">
        <v>101</v>
      </c>
      <c r="C4">
        <v>29.01</v>
      </c>
      <c r="D4">
        <v>27.94</v>
      </c>
      <c r="E4">
        <v>28.23</v>
      </c>
      <c r="F4">
        <v>25.11</v>
      </c>
      <c r="G4">
        <v>25.23</v>
      </c>
      <c r="H4">
        <v>25.33</v>
      </c>
      <c r="I4" s="3">
        <v>26.75</v>
      </c>
      <c r="J4" s="3">
        <v>22.99</v>
      </c>
      <c r="K4" s="3">
        <v>26.44</v>
      </c>
      <c r="L4">
        <v>24.77</v>
      </c>
      <c r="M4">
        <v>25.01</v>
      </c>
      <c r="N4">
        <v>24.9</v>
      </c>
      <c r="O4">
        <v>20</v>
      </c>
      <c r="P4">
        <v>20.9</v>
      </c>
      <c r="Q4">
        <v>20.84</v>
      </c>
      <c r="R4">
        <v>22.81</v>
      </c>
      <c r="S4">
        <v>23.78</v>
      </c>
      <c r="T4">
        <v>23.52</v>
      </c>
      <c r="U4">
        <v>18.62</v>
      </c>
      <c r="V4">
        <v>19</v>
      </c>
      <c r="W4">
        <v>19</v>
      </c>
    </row>
    <row r="5" spans="1:23">
      <c r="A5" t="s">
        <v>263</v>
      </c>
      <c r="B5" s="1" t="s">
        <v>101</v>
      </c>
      <c r="C5">
        <v>26.44</v>
      </c>
      <c r="D5">
        <v>26.91</v>
      </c>
      <c r="E5">
        <v>26.94</v>
      </c>
      <c r="F5">
        <v>24.52</v>
      </c>
      <c r="G5">
        <v>23.99</v>
      </c>
      <c r="H5">
        <v>23.1</v>
      </c>
      <c r="I5" s="3">
        <v>25.02</v>
      </c>
      <c r="J5" s="3">
        <v>25.01</v>
      </c>
      <c r="K5" s="3">
        <v>26</v>
      </c>
      <c r="L5">
        <v>25.11</v>
      </c>
      <c r="M5">
        <v>24</v>
      </c>
      <c r="N5">
        <v>27</v>
      </c>
      <c r="O5" s="3">
        <v>20.56</v>
      </c>
      <c r="P5" s="3">
        <v>21.02</v>
      </c>
      <c r="Q5" s="3">
        <v>21.91</v>
      </c>
      <c r="R5" s="3">
        <v>22.49</v>
      </c>
      <c r="S5" s="3">
        <v>23.02</v>
      </c>
      <c r="T5" s="3">
        <v>23.01</v>
      </c>
      <c r="U5" s="3">
        <v>20.59</v>
      </c>
      <c r="V5" s="3">
        <v>21.61</v>
      </c>
      <c r="W5" s="3">
        <v>21.92</v>
      </c>
    </row>
    <row r="6" spans="1:23">
      <c r="A6" t="s">
        <v>264</v>
      </c>
      <c r="B6" s="1" t="s">
        <v>101</v>
      </c>
      <c r="C6">
        <v>28.99</v>
      </c>
      <c r="D6">
        <v>28.45</v>
      </c>
      <c r="E6">
        <v>28.34</v>
      </c>
      <c r="F6">
        <v>24.9</v>
      </c>
      <c r="G6">
        <v>25.34</v>
      </c>
      <c r="H6">
        <v>25.21</v>
      </c>
      <c r="I6" s="3">
        <v>26.92</v>
      </c>
      <c r="J6" s="3">
        <v>26.78</v>
      </c>
      <c r="K6" s="3">
        <v>26.15</v>
      </c>
      <c r="L6">
        <v>23.95</v>
      </c>
      <c r="M6">
        <v>24.04</v>
      </c>
      <c r="N6">
        <v>24.6</v>
      </c>
      <c r="O6" s="3">
        <v>23.64</v>
      </c>
      <c r="P6" s="3">
        <v>24.01</v>
      </c>
      <c r="Q6" s="3">
        <v>23</v>
      </c>
      <c r="R6" s="3">
        <v>26.51</v>
      </c>
      <c r="S6" s="3">
        <v>26.31</v>
      </c>
      <c r="T6" s="3">
        <v>25.89</v>
      </c>
      <c r="U6" s="3">
        <v>23.41</v>
      </c>
      <c r="V6" s="3">
        <v>23.5</v>
      </c>
      <c r="W6" s="3">
        <v>23.91</v>
      </c>
    </row>
    <row r="7" spans="1:23">
      <c r="A7" t="s">
        <v>265</v>
      </c>
      <c r="B7" s="1" t="s">
        <v>101</v>
      </c>
      <c r="C7">
        <v>27.6</v>
      </c>
      <c r="D7">
        <v>27.56</v>
      </c>
      <c r="E7">
        <v>27.13</v>
      </c>
      <c r="F7">
        <v>25.3</v>
      </c>
      <c r="G7">
        <v>23.92</v>
      </c>
      <c r="H7">
        <v>23.67</v>
      </c>
      <c r="I7" s="3">
        <v>24.12</v>
      </c>
      <c r="J7" s="3">
        <v>24.56</v>
      </c>
      <c r="K7" s="3">
        <v>25.89</v>
      </c>
      <c r="L7">
        <v>23.78</v>
      </c>
      <c r="M7">
        <v>22.1</v>
      </c>
      <c r="N7">
        <v>24.83</v>
      </c>
      <c r="O7" s="3">
        <v>23.01</v>
      </c>
      <c r="P7" s="3">
        <v>23.5</v>
      </c>
      <c r="Q7" s="3">
        <v>22.61</v>
      </c>
      <c r="R7" s="3">
        <v>24.82</v>
      </c>
      <c r="S7" s="3">
        <v>24.91</v>
      </c>
      <c r="T7" s="3">
        <v>24.72</v>
      </c>
      <c r="U7" s="3">
        <v>23</v>
      </c>
      <c r="V7" s="3">
        <v>24.13</v>
      </c>
      <c r="W7" s="3">
        <v>24.01</v>
      </c>
    </row>
    <row r="8" spans="1:23">
      <c r="A8" t="s">
        <v>266</v>
      </c>
      <c r="B8" s="1" t="s">
        <v>101</v>
      </c>
      <c r="C8">
        <v>30.13</v>
      </c>
      <c r="D8">
        <v>32</v>
      </c>
      <c r="E8">
        <v>31.45</v>
      </c>
      <c r="F8">
        <v>28.91</v>
      </c>
      <c r="G8">
        <v>27.4</v>
      </c>
      <c r="H8">
        <v>28.3</v>
      </c>
      <c r="I8" s="3">
        <v>31</v>
      </c>
      <c r="J8" s="3">
        <v>30.42</v>
      </c>
      <c r="K8" s="3">
        <v>30.23</v>
      </c>
      <c r="L8">
        <v>29.45</v>
      </c>
      <c r="M8">
        <v>29.1</v>
      </c>
      <c r="N8">
        <v>29.34</v>
      </c>
      <c r="O8" s="3">
        <v>26.19</v>
      </c>
      <c r="P8" s="3">
        <v>25</v>
      </c>
      <c r="Q8" s="3">
        <v>25.88</v>
      </c>
      <c r="R8" s="3">
        <v>28.04</v>
      </c>
      <c r="S8" s="3">
        <v>28.52</v>
      </c>
      <c r="T8" s="3">
        <v>27.93</v>
      </c>
      <c r="U8" s="3">
        <v>24.62</v>
      </c>
      <c r="V8" s="3">
        <v>24.61</v>
      </c>
      <c r="W8" s="3">
        <v>24.72</v>
      </c>
    </row>
    <row r="9" spans="1:23">
      <c r="A9" t="s">
        <v>267</v>
      </c>
      <c r="B9" s="1" t="s">
        <v>101</v>
      </c>
      <c r="C9">
        <v>26.42</v>
      </c>
      <c r="D9">
        <v>26.12</v>
      </c>
      <c r="E9">
        <v>27</v>
      </c>
      <c r="F9">
        <v>24.99</v>
      </c>
      <c r="G9">
        <v>25.03</v>
      </c>
      <c r="H9">
        <v>24.52</v>
      </c>
      <c r="I9" s="3">
        <v>27.14</v>
      </c>
      <c r="J9" s="3">
        <v>27.15</v>
      </c>
      <c r="K9" s="3">
        <v>28</v>
      </c>
      <c r="L9" s="3">
        <v>27.62</v>
      </c>
      <c r="M9" s="3">
        <v>27.98</v>
      </c>
      <c r="N9" s="3">
        <v>27.14</v>
      </c>
      <c r="O9" s="3">
        <v>21.08</v>
      </c>
      <c r="P9" s="3">
        <v>20</v>
      </c>
      <c r="Q9" s="3">
        <v>20.55</v>
      </c>
      <c r="R9" s="3">
        <v>23.44</v>
      </c>
      <c r="S9" s="3">
        <v>23.62</v>
      </c>
      <c r="T9" s="3">
        <v>23.51</v>
      </c>
      <c r="U9" s="3">
        <v>20.079999999999998</v>
      </c>
      <c r="V9" s="3">
        <v>20.09</v>
      </c>
      <c r="W9" s="3">
        <v>20.92</v>
      </c>
    </row>
    <row r="10" spans="1:23">
      <c r="A10" t="s">
        <v>268</v>
      </c>
      <c r="B10" s="1" t="s">
        <v>101</v>
      </c>
      <c r="C10">
        <v>23.14</v>
      </c>
      <c r="D10">
        <v>24</v>
      </c>
      <c r="E10">
        <v>25.12</v>
      </c>
      <c r="F10">
        <v>24.14</v>
      </c>
      <c r="G10">
        <v>24.98</v>
      </c>
      <c r="H10">
        <v>24.67</v>
      </c>
      <c r="I10" s="3">
        <v>27.13</v>
      </c>
      <c r="J10" s="3">
        <v>27.9</v>
      </c>
      <c r="K10" s="3">
        <v>26.08</v>
      </c>
      <c r="L10" s="3">
        <v>27.04</v>
      </c>
      <c r="M10" s="3">
        <v>26.93</v>
      </c>
      <c r="N10" s="3">
        <v>26.76</v>
      </c>
      <c r="O10" s="3">
        <v>18.5</v>
      </c>
      <c r="P10" s="3">
        <v>19</v>
      </c>
      <c r="Q10" s="3">
        <v>19.100000000000001</v>
      </c>
      <c r="R10" s="3">
        <v>21.5</v>
      </c>
      <c r="S10" s="3">
        <v>22.44</v>
      </c>
      <c r="T10" s="3">
        <v>22.1</v>
      </c>
      <c r="U10" s="3">
        <v>19.02</v>
      </c>
      <c r="V10" s="3">
        <v>19.510000000000002</v>
      </c>
      <c r="W10" s="3">
        <v>19.02</v>
      </c>
    </row>
    <row r="11" spans="1:23">
      <c r="A11" t="s">
        <v>272</v>
      </c>
      <c r="B11" t="s">
        <v>27</v>
      </c>
      <c r="C11">
        <v>23.41</v>
      </c>
      <c r="D11">
        <v>24.12</v>
      </c>
      <c r="E11">
        <v>23.66</v>
      </c>
      <c r="F11">
        <v>23.44</v>
      </c>
      <c r="G11">
        <v>23.51</v>
      </c>
      <c r="H11">
        <v>23.04</v>
      </c>
      <c r="I11" s="3">
        <v>29.02</v>
      </c>
      <c r="J11" s="3">
        <v>29.11</v>
      </c>
      <c r="K11" s="3">
        <v>30.14</v>
      </c>
      <c r="L11" s="3">
        <v>28.16</v>
      </c>
      <c r="M11" s="3">
        <v>28.01</v>
      </c>
      <c r="N11" s="3">
        <v>28.14</v>
      </c>
      <c r="O11" s="3">
        <v>20.75</v>
      </c>
      <c r="P11" s="3">
        <v>21.02</v>
      </c>
      <c r="Q11" s="3">
        <v>20.91</v>
      </c>
      <c r="R11" s="3">
        <v>22.91</v>
      </c>
      <c r="S11" s="3">
        <v>24.11</v>
      </c>
      <c r="T11" s="3">
        <v>23.52</v>
      </c>
      <c r="U11" s="3">
        <v>21</v>
      </c>
      <c r="V11" s="3">
        <v>21.66</v>
      </c>
      <c r="W11" s="3">
        <v>22.51</v>
      </c>
    </row>
    <row r="12" spans="1:23">
      <c r="A12" t="s">
        <v>273</v>
      </c>
      <c r="B12" t="s">
        <v>27</v>
      </c>
      <c r="C12">
        <v>24.62</v>
      </c>
      <c r="D12">
        <v>25.11</v>
      </c>
      <c r="E12">
        <v>25.51</v>
      </c>
      <c r="F12">
        <v>24.61</v>
      </c>
      <c r="G12">
        <v>25.77</v>
      </c>
      <c r="H12">
        <v>26.01</v>
      </c>
      <c r="I12" s="3">
        <v>31.99</v>
      </c>
      <c r="J12" s="3">
        <v>33.51</v>
      </c>
      <c r="K12" s="3">
        <v>33.01</v>
      </c>
      <c r="L12" s="3">
        <v>32.049999999999997</v>
      </c>
      <c r="M12" s="3">
        <v>31.74</v>
      </c>
      <c r="N12" s="3">
        <v>32</v>
      </c>
      <c r="O12" s="3">
        <v>24.01</v>
      </c>
      <c r="P12" s="3">
        <v>23.96</v>
      </c>
      <c r="Q12" s="3">
        <v>23.81</v>
      </c>
      <c r="R12" s="3">
        <v>24.01</v>
      </c>
      <c r="S12" s="3">
        <v>26.51</v>
      </c>
      <c r="T12" s="3">
        <v>26.72</v>
      </c>
      <c r="U12" s="3">
        <v>24.99</v>
      </c>
      <c r="V12" s="3">
        <v>22.91</v>
      </c>
      <c r="W12" s="3">
        <v>23.66</v>
      </c>
    </row>
    <row r="13" spans="1:23">
      <c r="A13" t="s">
        <v>274</v>
      </c>
      <c r="B13" t="s">
        <v>27</v>
      </c>
      <c r="C13">
        <v>25.88</v>
      </c>
      <c r="D13">
        <v>25.01</v>
      </c>
      <c r="E13">
        <v>25.33</v>
      </c>
      <c r="F13">
        <v>26.99</v>
      </c>
      <c r="G13">
        <v>25.99</v>
      </c>
      <c r="H13">
        <v>25.11</v>
      </c>
      <c r="I13" s="3">
        <v>30.55</v>
      </c>
      <c r="J13" s="3">
        <v>30.22</v>
      </c>
      <c r="K13" s="3">
        <v>30</v>
      </c>
      <c r="L13" s="3">
        <v>30.41</v>
      </c>
      <c r="M13" s="3">
        <v>30.56</v>
      </c>
      <c r="N13" s="3">
        <v>30.34</v>
      </c>
      <c r="O13" s="3">
        <v>25.45</v>
      </c>
      <c r="P13" s="3">
        <v>23.4</v>
      </c>
      <c r="Q13" s="3">
        <v>24.16</v>
      </c>
      <c r="R13" s="3">
        <v>27.02</v>
      </c>
      <c r="S13" s="3">
        <v>27.01</v>
      </c>
      <c r="T13" s="3">
        <v>26.82</v>
      </c>
      <c r="U13" s="3">
        <v>24.01</v>
      </c>
      <c r="V13" s="3">
        <v>24.86</v>
      </c>
      <c r="W13" s="3">
        <v>24.11</v>
      </c>
    </row>
    <row r="14" spans="1:23">
      <c r="A14" t="s">
        <v>275</v>
      </c>
      <c r="B14" t="s">
        <v>27</v>
      </c>
      <c r="C14">
        <v>22.41</v>
      </c>
      <c r="D14">
        <v>23.04</v>
      </c>
      <c r="E14">
        <v>21.97</v>
      </c>
      <c r="F14">
        <v>22.45</v>
      </c>
      <c r="G14">
        <v>23.51</v>
      </c>
      <c r="H14">
        <v>23.14</v>
      </c>
      <c r="I14" s="3">
        <v>29.54</v>
      </c>
      <c r="J14" s="3">
        <v>30.13</v>
      </c>
      <c r="K14" s="3">
        <v>29.9</v>
      </c>
      <c r="L14" s="3">
        <v>26.55</v>
      </c>
      <c r="M14" s="3">
        <v>26.41</v>
      </c>
      <c r="N14" s="3">
        <v>26.94</v>
      </c>
      <c r="O14" s="3">
        <v>23</v>
      </c>
      <c r="P14" s="3">
        <v>23.5</v>
      </c>
      <c r="Q14" s="3">
        <v>22.67</v>
      </c>
      <c r="R14" s="3">
        <v>26.52</v>
      </c>
      <c r="S14" s="3">
        <v>26.92</v>
      </c>
      <c r="T14" s="3">
        <v>27</v>
      </c>
      <c r="U14" s="3">
        <v>22.53</v>
      </c>
      <c r="V14" s="3">
        <v>21.4</v>
      </c>
      <c r="W14" s="3">
        <v>22.94</v>
      </c>
    </row>
    <row r="15" spans="1:23">
      <c r="A15" t="s">
        <v>276</v>
      </c>
      <c r="B15" t="s">
        <v>27</v>
      </c>
      <c r="C15">
        <v>21.92</v>
      </c>
      <c r="D15">
        <v>22.65</v>
      </c>
      <c r="E15">
        <v>21.42</v>
      </c>
      <c r="F15">
        <v>22.62</v>
      </c>
      <c r="G15">
        <v>24.01</v>
      </c>
      <c r="H15">
        <v>24.23</v>
      </c>
      <c r="I15" s="3">
        <v>25.02</v>
      </c>
      <c r="J15" s="3">
        <v>25.23</v>
      </c>
      <c r="K15" s="3">
        <v>24.98</v>
      </c>
      <c r="L15" s="3">
        <v>29.43</v>
      </c>
      <c r="M15" s="3">
        <v>28.51</v>
      </c>
      <c r="N15" s="3">
        <v>28.47</v>
      </c>
      <c r="O15" s="3">
        <v>23.43</v>
      </c>
      <c r="P15" s="3">
        <v>22.44</v>
      </c>
      <c r="Q15" s="3">
        <v>23.56</v>
      </c>
      <c r="R15" s="3">
        <v>22.14</v>
      </c>
      <c r="S15" s="3">
        <v>22.98</v>
      </c>
      <c r="T15" s="3">
        <v>23.56</v>
      </c>
      <c r="U15" s="3">
        <v>22.6</v>
      </c>
      <c r="V15" s="3">
        <v>21.17</v>
      </c>
      <c r="W15" s="3">
        <v>23.14</v>
      </c>
    </row>
    <row r="16" spans="1:23">
      <c r="A16" t="s">
        <v>277</v>
      </c>
      <c r="B16" t="s">
        <v>27</v>
      </c>
      <c r="C16">
        <v>23.01</v>
      </c>
      <c r="D16">
        <v>22.96</v>
      </c>
      <c r="E16">
        <v>23.68</v>
      </c>
      <c r="F16">
        <v>24.01</v>
      </c>
      <c r="G16">
        <v>24.66</v>
      </c>
      <c r="H16">
        <v>24.45</v>
      </c>
      <c r="I16" s="3">
        <v>30.4</v>
      </c>
      <c r="J16" s="3">
        <v>30.18</v>
      </c>
      <c r="K16" s="3">
        <v>30.8</v>
      </c>
      <c r="L16" s="3">
        <v>30.48</v>
      </c>
      <c r="M16" s="3">
        <v>30.51</v>
      </c>
      <c r="N16" s="3">
        <v>30.14</v>
      </c>
      <c r="O16" s="3">
        <v>23.56</v>
      </c>
      <c r="P16" s="3">
        <v>23.45</v>
      </c>
      <c r="Q16" s="3">
        <v>23.91</v>
      </c>
      <c r="R16" s="3">
        <v>23.13</v>
      </c>
      <c r="S16" s="3">
        <v>23.81</v>
      </c>
      <c r="T16" s="3">
        <v>23.78</v>
      </c>
      <c r="U16" s="3">
        <v>23.1</v>
      </c>
      <c r="V16" s="3">
        <v>22.2</v>
      </c>
      <c r="W16" s="3">
        <v>22.87</v>
      </c>
    </row>
    <row r="17" spans="1:23">
      <c r="A17" t="s">
        <v>278</v>
      </c>
      <c r="B17" t="s">
        <v>27</v>
      </c>
      <c r="C17">
        <v>24.62</v>
      </c>
      <c r="D17">
        <v>25.03</v>
      </c>
      <c r="E17">
        <v>25.11</v>
      </c>
      <c r="F17">
        <v>26.44</v>
      </c>
      <c r="G17">
        <v>26.78</v>
      </c>
      <c r="H17">
        <v>26.23</v>
      </c>
      <c r="I17" s="3">
        <v>31.35</v>
      </c>
      <c r="J17" s="3">
        <v>32.020000000000003</v>
      </c>
      <c r="K17" s="3">
        <v>31.85</v>
      </c>
      <c r="L17" s="3">
        <v>31.99</v>
      </c>
      <c r="M17" s="3">
        <v>33</v>
      </c>
      <c r="N17" s="3">
        <v>32.590000000000003</v>
      </c>
      <c r="O17" s="3">
        <v>22.61</v>
      </c>
      <c r="P17" s="3">
        <v>22.11</v>
      </c>
      <c r="Q17" s="3">
        <v>23.51</v>
      </c>
      <c r="R17" s="3">
        <v>26.24</v>
      </c>
      <c r="S17" s="3">
        <v>26.13</v>
      </c>
      <c r="T17" s="3">
        <v>26.44</v>
      </c>
      <c r="U17" s="3">
        <v>22.64</v>
      </c>
      <c r="V17" s="3">
        <v>22.41</v>
      </c>
      <c r="W17" s="3">
        <v>23.51</v>
      </c>
    </row>
    <row r="18" spans="1:23">
      <c r="A18" t="s">
        <v>279</v>
      </c>
      <c r="B18" t="s">
        <v>27</v>
      </c>
      <c r="C18">
        <v>25.05</v>
      </c>
      <c r="D18">
        <v>24.66</v>
      </c>
      <c r="E18">
        <v>26.1</v>
      </c>
      <c r="F18">
        <v>27.22</v>
      </c>
      <c r="G18">
        <v>27.44</v>
      </c>
      <c r="H18">
        <v>27</v>
      </c>
      <c r="I18" s="3">
        <v>32</v>
      </c>
      <c r="J18" s="3">
        <v>32.659999999999997</v>
      </c>
      <c r="K18" s="3">
        <v>33</v>
      </c>
      <c r="L18" s="3">
        <v>33.58</v>
      </c>
      <c r="M18" s="3">
        <v>33.020000000000003</v>
      </c>
      <c r="N18" s="3">
        <v>33.409999999999997</v>
      </c>
      <c r="O18" s="3">
        <v>23.42</v>
      </c>
      <c r="P18" s="3">
        <v>23</v>
      </c>
      <c r="Q18" s="3">
        <v>23.02</v>
      </c>
      <c r="R18" s="3">
        <v>25</v>
      </c>
      <c r="S18" s="3">
        <v>25.81</v>
      </c>
      <c r="T18" s="3">
        <v>25.83</v>
      </c>
      <c r="U18" s="3">
        <v>24.99</v>
      </c>
      <c r="V18" s="3">
        <v>24.51</v>
      </c>
      <c r="W18" s="3">
        <v>24.12</v>
      </c>
    </row>
    <row r="19" spans="1:23">
      <c r="A19" t="s">
        <v>280</v>
      </c>
      <c r="B19" t="s">
        <v>27</v>
      </c>
      <c r="C19">
        <v>26.6</v>
      </c>
      <c r="D19">
        <v>27.44</v>
      </c>
      <c r="E19">
        <v>26.01</v>
      </c>
      <c r="F19">
        <v>28.1</v>
      </c>
      <c r="G19">
        <v>28.42</v>
      </c>
      <c r="H19">
        <v>28.62</v>
      </c>
      <c r="I19" s="3">
        <v>31</v>
      </c>
      <c r="J19" s="3">
        <v>31.71</v>
      </c>
      <c r="K19" s="3">
        <v>32.700000000000003</v>
      </c>
      <c r="L19" s="3">
        <v>33.659999999999997</v>
      </c>
      <c r="M19" s="3">
        <v>33.24</v>
      </c>
      <c r="N19" s="3">
        <v>34.08</v>
      </c>
      <c r="O19" s="3">
        <v>24.11</v>
      </c>
      <c r="P19" s="3">
        <v>25</v>
      </c>
      <c r="Q19" s="3">
        <v>24.97</v>
      </c>
      <c r="R19" s="3">
        <v>27.22</v>
      </c>
      <c r="S19" s="3">
        <v>27.51</v>
      </c>
      <c r="T19" s="3">
        <v>27.92</v>
      </c>
      <c r="U19" s="3">
        <v>24.01</v>
      </c>
      <c r="V19" s="3">
        <v>23</v>
      </c>
      <c r="W19" s="3">
        <v>23.4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9"/>
  <sheetViews>
    <sheetView workbookViewId="0">
      <selection activeCell="B3" sqref="B3:B8"/>
    </sheetView>
  </sheetViews>
  <sheetFormatPr baseColWidth="10" defaultRowHeight="15" x14ac:dyDescent="0"/>
  <cols>
    <col min="2" max="2" width="11.6640625" bestFit="1" customWidth="1"/>
  </cols>
  <sheetData>
    <row r="1" spans="1:26">
      <c r="A1" t="s">
        <v>291</v>
      </c>
    </row>
    <row r="2" spans="1:26">
      <c r="C2" t="s">
        <v>327</v>
      </c>
      <c r="D2" t="s">
        <v>327</v>
      </c>
      <c r="E2" t="s">
        <v>327</v>
      </c>
      <c r="F2" t="s">
        <v>284</v>
      </c>
      <c r="G2" t="s">
        <v>284</v>
      </c>
      <c r="H2" t="s">
        <v>284</v>
      </c>
      <c r="I2" t="s">
        <v>285</v>
      </c>
      <c r="J2" t="s">
        <v>285</v>
      </c>
      <c r="K2" t="s">
        <v>285</v>
      </c>
      <c r="L2" t="s">
        <v>286</v>
      </c>
      <c r="M2" t="s">
        <v>286</v>
      </c>
      <c r="N2" t="s">
        <v>286</v>
      </c>
      <c r="O2" t="s">
        <v>292</v>
      </c>
      <c r="P2" t="s">
        <v>293</v>
      </c>
      <c r="Q2" t="s">
        <v>294</v>
      </c>
      <c r="R2" t="s">
        <v>295</v>
      </c>
      <c r="S2" t="s">
        <v>296</v>
      </c>
      <c r="T2" t="s">
        <v>297</v>
      </c>
      <c r="U2" t="s">
        <v>298</v>
      </c>
      <c r="V2" t="s">
        <v>299</v>
      </c>
      <c r="W2" t="s">
        <v>300</v>
      </c>
      <c r="X2" t="s">
        <v>301</v>
      </c>
      <c r="Y2" t="s">
        <v>302</v>
      </c>
      <c r="Z2" t="s">
        <v>303</v>
      </c>
    </row>
    <row r="3" spans="1:26">
      <c r="A3" t="s">
        <v>304</v>
      </c>
      <c r="B3" s="1" t="s">
        <v>101</v>
      </c>
      <c r="C3">
        <v>27.54</v>
      </c>
      <c r="D3">
        <v>28.12</v>
      </c>
      <c r="E3">
        <v>28</v>
      </c>
      <c r="F3">
        <v>20.99</v>
      </c>
      <c r="G3">
        <v>21.42</v>
      </c>
      <c r="H3">
        <v>21.34</v>
      </c>
      <c r="I3">
        <v>22.44</v>
      </c>
      <c r="J3">
        <v>24.56</v>
      </c>
      <c r="K3">
        <v>23.76</v>
      </c>
      <c r="L3">
        <v>21.04</v>
      </c>
      <c r="M3">
        <v>21.5</v>
      </c>
      <c r="N3">
        <v>21.33</v>
      </c>
      <c r="O3">
        <v>30.86</v>
      </c>
      <c r="P3">
        <v>30.24</v>
      </c>
      <c r="Q3">
        <v>30.88</v>
      </c>
      <c r="R3">
        <v>34.979999999999997</v>
      </c>
      <c r="S3">
        <v>33.65</v>
      </c>
      <c r="T3">
        <v>33.42</v>
      </c>
      <c r="U3">
        <v>28.55</v>
      </c>
      <c r="V3">
        <v>28.32</v>
      </c>
      <c r="W3">
        <v>26.71</v>
      </c>
      <c r="X3" s="3">
        <v>26.07</v>
      </c>
      <c r="Y3" s="3">
        <v>25.83</v>
      </c>
      <c r="Z3" s="3">
        <v>26.23</v>
      </c>
    </row>
    <row r="4" spans="1:26">
      <c r="A4" t="s">
        <v>305</v>
      </c>
      <c r="B4" s="1" t="s">
        <v>101</v>
      </c>
      <c r="C4">
        <v>27.88</v>
      </c>
      <c r="D4">
        <v>28.94</v>
      </c>
      <c r="E4">
        <v>28.12</v>
      </c>
      <c r="F4">
        <v>21.55</v>
      </c>
      <c r="G4">
        <v>21.56</v>
      </c>
      <c r="H4">
        <v>21.67</v>
      </c>
      <c r="I4">
        <v>23.04</v>
      </c>
      <c r="J4">
        <v>23.13</v>
      </c>
      <c r="K4">
        <v>23.1</v>
      </c>
      <c r="L4">
        <v>21.46</v>
      </c>
      <c r="M4">
        <v>21.78</v>
      </c>
      <c r="N4">
        <v>21.89</v>
      </c>
      <c r="O4">
        <v>31.16</v>
      </c>
      <c r="P4">
        <v>30.97</v>
      </c>
      <c r="Q4">
        <v>31.02</v>
      </c>
      <c r="R4">
        <v>34.880000000000003</v>
      </c>
      <c r="S4">
        <v>34.119999999999997</v>
      </c>
      <c r="T4">
        <v>34.090000000000003</v>
      </c>
      <c r="U4">
        <v>27.45</v>
      </c>
      <c r="V4">
        <v>27.43</v>
      </c>
      <c r="W4">
        <v>27.68</v>
      </c>
      <c r="X4" s="3">
        <v>25.95</v>
      </c>
      <c r="Y4" s="3">
        <v>25.78</v>
      </c>
      <c r="Z4" s="3">
        <v>25.88</v>
      </c>
    </row>
    <row r="5" spans="1:26">
      <c r="A5" t="s">
        <v>306</v>
      </c>
      <c r="B5" s="1" t="s">
        <v>101</v>
      </c>
      <c r="C5">
        <v>27.6</v>
      </c>
      <c r="D5">
        <v>28.46</v>
      </c>
      <c r="E5">
        <v>28.14</v>
      </c>
      <c r="F5">
        <v>21.43</v>
      </c>
      <c r="G5">
        <v>21.76</v>
      </c>
      <c r="H5">
        <v>21.55</v>
      </c>
      <c r="I5">
        <v>22.75</v>
      </c>
      <c r="J5">
        <v>23.02</v>
      </c>
      <c r="K5">
        <v>23</v>
      </c>
      <c r="L5">
        <v>21.68</v>
      </c>
      <c r="M5">
        <v>21.89</v>
      </c>
      <c r="N5">
        <v>21.24</v>
      </c>
      <c r="O5">
        <v>31.98</v>
      </c>
      <c r="P5">
        <v>31.67</v>
      </c>
      <c r="Q5">
        <v>31.68</v>
      </c>
      <c r="R5">
        <v>35.020000000000003</v>
      </c>
      <c r="S5">
        <v>34.18</v>
      </c>
      <c r="T5">
        <v>34.11</v>
      </c>
      <c r="U5">
        <v>29</v>
      </c>
      <c r="V5">
        <v>28.66</v>
      </c>
      <c r="W5">
        <v>28.99</v>
      </c>
      <c r="X5" s="3">
        <v>26.62</v>
      </c>
      <c r="Y5" s="3">
        <v>26.44</v>
      </c>
      <c r="Z5" s="3">
        <v>26.24</v>
      </c>
    </row>
    <row r="6" spans="1:26">
      <c r="A6" t="s">
        <v>307</v>
      </c>
      <c r="B6" t="s">
        <v>27</v>
      </c>
      <c r="C6">
        <v>25.67</v>
      </c>
      <c r="D6">
        <v>26.13</v>
      </c>
      <c r="E6">
        <v>25.98</v>
      </c>
      <c r="F6">
        <v>22.79</v>
      </c>
      <c r="G6">
        <v>22.56</v>
      </c>
      <c r="H6">
        <v>22.89</v>
      </c>
      <c r="I6">
        <v>22.04</v>
      </c>
      <c r="J6">
        <v>22.67</v>
      </c>
      <c r="K6">
        <v>22.56</v>
      </c>
      <c r="L6">
        <v>21.77</v>
      </c>
      <c r="M6">
        <v>21.93</v>
      </c>
      <c r="N6">
        <v>21.98</v>
      </c>
      <c r="O6">
        <v>30.89</v>
      </c>
      <c r="P6">
        <v>31</v>
      </c>
      <c r="Q6">
        <v>30.99</v>
      </c>
      <c r="R6">
        <v>34.1</v>
      </c>
      <c r="S6">
        <v>34.549999999999997</v>
      </c>
      <c r="T6">
        <v>34.24</v>
      </c>
      <c r="U6">
        <v>27.65</v>
      </c>
      <c r="V6">
        <v>27.99</v>
      </c>
      <c r="W6">
        <v>27.85</v>
      </c>
      <c r="X6" s="3">
        <v>26.7</v>
      </c>
      <c r="Y6" s="3">
        <v>26.57</v>
      </c>
      <c r="Z6" s="3">
        <v>26.89</v>
      </c>
    </row>
    <row r="7" spans="1:26">
      <c r="A7" t="s">
        <v>308</v>
      </c>
      <c r="B7" t="s">
        <v>27</v>
      </c>
      <c r="C7">
        <v>27.06</v>
      </c>
      <c r="D7">
        <v>27</v>
      </c>
      <c r="E7">
        <v>26.78</v>
      </c>
      <c r="F7">
        <v>22.13</v>
      </c>
      <c r="G7">
        <v>22.2</v>
      </c>
      <c r="H7">
        <v>21.82</v>
      </c>
      <c r="I7">
        <v>22.89</v>
      </c>
      <c r="J7">
        <v>22.9</v>
      </c>
      <c r="K7">
        <v>23</v>
      </c>
      <c r="L7">
        <v>21.89</v>
      </c>
      <c r="M7">
        <v>22</v>
      </c>
      <c r="N7">
        <v>22.04</v>
      </c>
      <c r="O7">
        <v>31.78</v>
      </c>
      <c r="P7">
        <v>31.89</v>
      </c>
      <c r="Q7">
        <v>31.95</v>
      </c>
      <c r="R7">
        <v>34.58</v>
      </c>
      <c r="S7">
        <v>35.020000000000003</v>
      </c>
      <c r="T7">
        <v>34.78</v>
      </c>
      <c r="U7">
        <v>28.75</v>
      </c>
      <c r="V7">
        <v>29.24</v>
      </c>
      <c r="W7">
        <v>29.17</v>
      </c>
      <c r="X7" s="3">
        <v>27.02</v>
      </c>
      <c r="Y7" s="3">
        <v>26.82</v>
      </c>
      <c r="Z7" s="3">
        <v>26.86</v>
      </c>
    </row>
    <row r="8" spans="1:26">
      <c r="A8" t="s">
        <v>309</v>
      </c>
      <c r="B8" t="s">
        <v>27</v>
      </c>
      <c r="C8">
        <v>28.63</v>
      </c>
      <c r="D8">
        <v>29.25</v>
      </c>
      <c r="E8">
        <v>29.27</v>
      </c>
      <c r="F8">
        <v>23.89</v>
      </c>
      <c r="G8">
        <v>24.04</v>
      </c>
      <c r="H8">
        <v>23.11</v>
      </c>
      <c r="I8">
        <v>24</v>
      </c>
      <c r="J8">
        <v>24.12</v>
      </c>
      <c r="K8">
        <v>23.89</v>
      </c>
      <c r="L8">
        <v>23.04</v>
      </c>
      <c r="M8">
        <v>23.1</v>
      </c>
      <c r="N8">
        <v>23.46</v>
      </c>
      <c r="O8">
        <v>33.24</v>
      </c>
      <c r="P8">
        <v>33.119999999999997</v>
      </c>
      <c r="Q8">
        <v>33.06</v>
      </c>
      <c r="R8">
        <v>35.979999999999997</v>
      </c>
      <c r="S8">
        <v>36.200000000000003</v>
      </c>
      <c r="T8">
        <v>36.19</v>
      </c>
      <c r="U8">
        <v>28.67</v>
      </c>
      <c r="V8">
        <v>29.17</v>
      </c>
      <c r="W8">
        <v>29.24</v>
      </c>
      <c r="X8" s="3">
        <v>27.99</v>
      </c>
      <c r="Y8" s="3">
        <v>27.78</v>
      </c>
      <c r="Z8" s="3">
        <v>27.89</v>
      </c>
    </row>
    <row r="9" spans="1:26">
      <c r="X9" s="3"/>
      <c r="Y9" s="3"/>
      <c r="Z9" s="3"/>
    </row>
    <row r="10" spans="1:26">
      <c r="A10" s="3" t="s">
        <v>310</v>
      </c>
      <c r="B10" s="3"/>
      <c r="C10" t="s">
        <v>327</v>
      </c>
      <c r="D10" t="s">
        <v>327</v>
      </c>
      <c r="E10" t="s">
        <v>327</v>
      </c>
      <c r="F10" t="s">
        <v>284</v>
      </c>
      <c r="G10" t="s">
        <v>284</v>
      </c>
      <c r="H10" t="s">
        <v>284</v>
      </c>
      <c r="I10" t="s">
        <v>285</v>
      </c>
      <c r="J10" t="s">
        <v>285</v>
      </c>
      <c r="K10" t="s">
        <v>285</v>
      </c>
      <c r="L10" t="s">
        <v>286</v>
      </c>
      <c r="M10" t="s">
        <v>286</v>
      </c>
      <c r="N10" t="s">
        <v>286</v>
      </c>
      <c r="O10" t="s">
        <v>292</v>
      </c>
      <c r="P10" t="s">
        <v>293</v>
      </c>
      <c r="Q10" t="s">
        <v>294</v>
      </c>
      <c r="R10" t="s">
        <v>295</v>
      </c>
      <c r="S10" t="s">
        <v>296</v>
      </c>
      <c r="T10" t="s">
        <v>297</v>
      </c>
      <c r="U10" t="s">
        <v>298</v>
      </c>
      <c r="V10" t="s">
        <v>299</v>
      </c>
      <c r="W10" t="s">
        <v>300</v>
      </c>
      <c r="X10" t="s">
        <v>301</v>
      </c>
      <c r="Y10" t="s">
        <v>302</v>
      </c>
      <c r="Z10" t="s">
        <v>303</v>
      </c>
    </row>
    <row r="11" spans="1:26">
      <c r="A11" s="3" t="s">
        <v>311</v>
      </c>
      <c r="B11" s="1" t="s">
        <v>101</v>
      </c>
      <c r="C11" s="3">
        <v>28.89</v>
      </c>
      <c r="D11" s="3">
        <v>28.56</v>
      </c>
      <c r="E11" s="3">
        <v>28.45</v>
      </c>
      <c r="F11" s="3">
        <v>21.58</v>
      </c>
      <c r="G11" s="3">
        <v>21.89</v>
      </c>
      <c r="H11" s="3">
        <v>21.67</v>
      </c>
      <c r="I11" s="3">
        <v>23.05</v>
      </c>
      <c r="J11" s="3">
        <v>23.14</v>
      </c>
      <c r="K11" s="3">
        <v>23.41</v>
      </c>
      <c r="L11" s="3">
        <v>21.63</v>
      </c>
      <c r="M11" s="3">
        <v>22</v>
      </c>
      <c r="N11" s="3">
        <v>22.16</v>
      </c>
      <c r="O11" s="3">
        <v>31.54</v>
      </c>
      <c r="P11" s="3">
        <v>32</v>
      </c>
      <c r="Q11" s="3">
        <v>31.76</v>
      </c>
      <c r="R11" s="3">
        <v>34.700000000000003</v>
      </c>
      <c r="S11" s="3">
        <v>35.78</v>
      </c>
      <c r="T11" s="3">
        <v>34.99</v>
      </c>
      <c r="U11" s="3">
        <v>29.1</v>
      </c>
      <c r="V11" s="3">
        <v>29.27</v>
      </c>
      <c r="W11" s="3">
        <v>29.34</v>
      </c>
      <c r="X11" s="3">
        <v>28.05</v>
      </c>
      <c r="Y11" s="3">
        <v>28.25</v>
      </c>
      <c r="Z11" s="3">
        <v>28.99</v>
      </c>
    </row>
    <row r="12" spans="1:26">
      <c r="A12" s="3" t="s">
        <v>312</v>
      </c>
      <c r="B12" s="1" t="s">
        <v>101</v>
      </c>
      <c r="C12" s="3">
        <v>27.56</v>
      </c>
      <c r="D12" s="3">
        <v>28.04</v>
      </c>
      <c r="E12" s="3">
        <v>28.02</v>
      </c>
      <c r="F12" s="3">
        <v>21.33</v>
      </c>
      <c r="G12" s="3">
        <v>21.04</v>
      </c>
      <c r="H12" s="3">
        <v>21.21</v>
      </c>
      <c r="I12" s="3">
        <v>22.86</v>
      </c>
      <c r="J12" s="3">
        <v>22.67</v>
      </c>
      <c r="K12" s="3">
        <v>23.08</v>
      </c>
      <c r="L12" s="3">
        <v>21.89</v>
      </c>
      <c r="M12" s="3">
        <v>21.45</v>
      </c>
      <c r="N12" s="3">
        <v>21.77</v>
      </c>
      <c r="O12" s="3">
        <v>31.38</v>
      </c>
      <c r="P12" s="3">
        <v>31.89</v>
      </c>
      <c r="Q12" s="3">
        <v>31.66</v>
      </c>
      <c r="R12" s="3">
        <v>34.69</v>
      </c>
      <c r="S12" s="3">
        <v>35.11</v>
      </c>
      <c r="T12" s="3">
        <v>35.020000000000003</v>
      </c>
      <c r="U12" s="3">
        <v>30.03</v>
      </c>
      <c r="V12" s="3">
        <v>30.12</v>
      </c>
      <c r="W12" s="3">
        <v>30</v>
      </c>
      <c r="X12" s="3">
        <v>27.63</v>
      </c>
      <c r="Y12" s="3">
        <v>27.69</v>
      </c>
      <c r="Z12" s="3">
        <v>27.78</v>
      </c>
    </row>
    <row r="13" spans="1:26">
      <c r="A13" s="3" t="s">
        <v>313</v>
      </c>
      <c r="B13" s="1" t="s">
        <v>101</v>
      </c>
      <c r="C13" s="3">
        <v>27.13</v>
      </c>
      <c r="D13" s="3">
        <v>27.25</v>
      </c>
      <c r="E13" s="3">
        <v>26.54</v>
      </c>
      <c r="F13" s="3">
        <v>20.78</v>
      </c>
      <c r="G13" s="3">
        <v>21.45</v>
      </c>
      <c r="H13" s="3">
        <v>21</v>
      </c>
      <c r="I13" s="3">
        <v>21.67</v>
      </c>
      <c r="J13" s="3">
        <v>21.51</v>
      </c>
      <c r="K13" s="3">
        <v>22.1</v>
      </c>
      <c r="L13" s="3">
        <v>21.04</v>
      </c>
      <c r="M13" s="3">
        <v>20.96</v>
      </c>
      <c r="N13" s="3">
        <v>21.24</v>
      </c>
      <c r="O13" s="3">
        <v>30.75</v>
      </c>
      <c r="P13" s="3">
        <v>31.02</v>
      </c>
      <c r="Q13" s="3">
        <v>31</v>
      </c>
      <c r="R13" s="3">
        <v>33.590000000000003</v>
      </c>
      <c r="S13" s="3">
        <v>34.1</v>
      </c>
      <c r="T13" s="3">
        <v>34.090000000000003</v>
      </c>
      <c r="U13" s="3">
        <v>29.67</v>
      </c>
      <c r="V13" s="3">
        <v>29.06</v>
      </c>
      <c r="W13" s="3">
        <v>29.12</v>
      </c>
      <c r="X13" s="3">
        <v>27.19</v>
      </c>
      <c r="Y13" s="3">
        <v>27.56</v>
      </c>
      <c r="Z13" s="3">
        <v>27.71</v>
      </c>
    </row>
    <row r="14" spans="1:26">
      <c r="A14" s="3" t="s">
        <v>314</v>
      </c>
      <c r="B14" t="s">
        <v>27</v>
      </c>
      <c r="C14" s="3">
        <v>25.42</v>
      </c>
      <c r="D14" s="3">
        <v>26.03</v>
      </c>
      <c r="E14" s="3">
        <v>25.9</v>
      </c>
      <c r="F14" s="3">
        <v>19.78</v>
      </c>
      <c r="G14" s="3">
        <v>20.51</v>
      </c>
      <c r="H14" s="3">
        <v>20.3</v>
      </c>
      <c r="I14" s="3">
        <v>20.45</v>
      </c>
      <c r="J14" s="3">
        <v>20.23</v>
      </c>
      <c r="K14" s="3">
        <v>20.86</v>
      </c>
      <c r="L14" s="3">
        <v>20</v>
      </c>
      <c r="M14" s="3">
        <v>20.350000000000001</v>
      </c>
      <c r="N14" s="3">
        <v>20.56</v>
      </c>
      <c r="O14" s="3">
        <v>29.56</v>
      </c>
      <c r="P14" s="3">
        <v>29.57</v>
      </c>
      <c r="Q14" s="3">
        <v>29.43</v>
      </c>
      <c r="R14" s="3">
        <v>32.54</v>
      </c>
      <c r="S14" s="3">
        <v>32</v>
      </c>
      <c r="T14" s="3">
        <v>32.450000000000003</v>
      </c>
      <c r="U14" s="3">
        <v>27.89</v>
      </c>
      <c r="V14" s="3">
        <v>27.74</v>
      </c>
      <c r="W14" s="3">
        <v>27.57</v>
      </c>
      <c r="X14" s="3">
        <v>26.42</v>
      </c>
      <c r="Y14" s="3">
        <v>27.44</v>
      </c>
      <c r="Z14" s="3">
        <v>26.99</v>
      </c>
    </row>
    <row r="15" spans="1:26">
      <c r="A15" s="3" t="s">
        <v>315</v>
      </c>
      <c r="B15" t="s">
        <v>27</v>
      </c>
      <c r="C15" s="3">
        <v>29.15</v>
      </c>
      <c r="D15" s="3">
        <v>29.53</v>
      </c>
      <c r="E15" s="3">
        <v>29.24</v>
      </c>
      <c r="F15" s="3">
        <v>23.44</v>
      </c>
      <c r="G15" s="3">
        <v>22.89</v>
      </c>
      <c r="H15" s="3">
        <v>23.02</v>
      </c>
      <c r="I15" s="3">
        <v>23.96</v>
      </c>
      <c r="J15" s="3">
        <v>23.96</v>
      </c>
      <c r="K15" s="3">
        <v>22.78</v>
      </c>
      <c r="L15" s="3">
        <v>23.51</v>
      </c>
      <c r="M15" s="3">
        <v>23.87</v>
      </c>
      <c r="N15" s="3">
        <v>23.72</v>
      </c>
      <c r="O15" s="3">
        <v>33.119999999999997</v>
      </c>
      <c r="P15" s="3">
        <v>33.06</v>
      </c>
      <c r="Q15" s="3">
        <v>33.1</v>
      </c>
      <c r="R15" s="3">
        <v>36.200000000000003</v>
      </c>
      <c r="S15" s="3">
        <v>36.659999999999997</v>
      </c>
      <c r="T15" s="3">
        <v>36.549999999999997</v>
      </c>
      <c r="U15" s="3">
        <v>31.2</v>
      </c>
      <c r="V15" s="3">
        <v>30.88</v>
      </c>
      <c r="W15" s="3">
        <v>30.68</v>
      </c>
      <c r="X15" s="3">
        <v>29.45</v>
      </c>
      <c r="Y15" s="3">
        <v>29.13</v>
      </c>
      <c r="Z15" s="3">
        <v>29.03</v>
      </c>
    </row>
    <row r="16" spans="1:26">
      <c r="A16" s="3" t="s">
        <v>316</v>
      </c>
      <c r="B16" t="s">
        <v>27</v>
      </c>
      <c r="C16" s="3">
        <v>28.05</v>
      </c>
      <c r="D16" s="3">
        <v>28.38</v>
      </c>
      <c r="E16" s="3">
        <v>28.31</v>
      </c>
      <c r="F16" s="3">
        <v>22.44</v>
      </c>
      <c r="G16" s="3">
        <v>22.03</v>
      </c>
      <c r="H16" s="3">
        <v>22.45</v>
      </c>
      <c r="I16" s="3">
        <v>22.88</v>
      </c>
      <c r="J16" s="3">
        <v>22.89</v>
      </c>
      <c r="K16" s="3">
        <v>22.58</v>
      </c>
      <c r="L16" s="3">
        <v>22.58</v>
      </c>
      <c r="M16" s="3">
        <v>22.69</v>
      </c>
      <c r="N16" s="3">
        <v>23.01</v>
      </c>
      <c r="O16" s="3">
        <v>32.76</v>
      </c>
      <c r="P16" s="3">
        <v>32.590000000000003</v>
      </c>
      <c r="Q16" s="3">
        <v>33</v>
      </c>
      <c r="R16" s="3">
        <v>35.200000000000003</v>
      </c>
      <c r="S16" s="3">
        <v>35.270000000000003</v>
      </c>
      <c r="T16" s="3">
        <v>35.64</v>
      </c>
      <c r="U16" s="3">
        <v>30.82</v>
      </c>
      <c r="V16" s="3">
        <v>30.89</v>
      </c>
      <c r="W16" s="3">
        <v>30.77</v>
      </c>
      <c r="X16" s="3">
        <v>28.93</v>
      </c>
      <c r="Y16" s="3">
        <v>29.02</v>
      </c>
      <c r="Z16" s="3">
        <v>29.56</v>
      </c>
    </row>
    <row r="17" spans="1:26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>
      <c r="A18" s="3" t="s">
        <v>317</v>
      </c>
      <c r="B18" s="3"/>
      <c r="C18" t="s">
        <v>327</v>
      </c>
      <c r="D18" t="s">
        <v>327</v>
      </c>
      <c r="E18" t="s">
        <v>327</v>
      </c>
      <c r="F18" t="s">
        <v>284</v>
      </c>
      <c r="G18" t="s">
        <v>284</v>
      </c>
      <c r="H18" t="s">
        <v>284</v>
      </c>
      <c r="I18" t="s">
        <v>285</v>
      </c>
      <c r="J18" t="s">
        <v>285</v>
      </c>
      <c r="K18" t="s">
        <v>285</v>
      </c>
      <c r="L18" t="s">
        <v>286</v>
      </c>
      <c r="M18" t="s">
        <v>286</v>
      </c>
      <c r="N18" t="s">
        <v>286</v>
      </c>
      <c r="O18" t="s">
        <v>292</v>
      </c>
      <c r="P18" t="s">
        <v>293</v>
      </c>
      <c r="Q18" t="s">
        <v>294</v>
      </c>
      <c r="R18" t="s">
        <v>295</v>
      </c>
      <c r="S18" t="s">
        <v>296</v>
      </c>
      <c r="T18" t="s">
        <v>297</v>
      </c>
      <c r="U18" t="s">
        <v>298</v>
      </c>
      <c r="V18" t="s">
        <v>299</v>
      </c>
      <c r="W18" t="s">
        <v>300</v>
      </c>
      <c r="X18" t="s">
        <v>301</v>
      </c>
      <c r="Y18" t="s">
        <v>302</v>
      </c>
      <c r="Z18" t="s">
        <v>303</v>
      </c>
    </row>
    <row r="19" spans="1:26">
      <c r="A19" s="3" t="s">
        <v>318</v>
      </c>
      <c r="B19" s="1" t="s">
        <v>101</v>
      </c>
      <c r="C19" s="3">
        <v>26.76</v>
      </c>
      <c r="D19" s="3">
        <v>27.67</v>
      </c>
      <c r="E19" s="3">
        <v>27.29</v>
      </c>
      <c r="F19" s="3">
        <v>21.36</v>
      </c>
      <c r="G19" s="3">
        <v>21.04</v>
      </c>
      <c r="H19" s="3">
        <v>21.29</v>
      </c>
      <c r="I19" s="3">
        <v>21.04</v>
      </c>
      <c r="J19" s="3">
        <v>22</v>
      </c>
      <c r="K19" s="3">
        <v>21.67</v>
      </c>
      <c r="L19" s="3">
        <v>21.67</v>
      </c>
      <c r="M19" s="3">
        <v>22.02</v>
      </c>
      <c r="N19" s="3">
        <v>21.96</v>
      </c>
      <c r="O19" s="3">
        <v>30.78</v>
      </c>
      <c r="P19" s="3">
        <v>30.67</v>
      </c>
      <c r="Q19" s="3">
        <v>30.69</v>
      </c>
      <c r="R19" s="3">
        <v>33.51</v>
      </c>
      <c r="S19" s="3">
        <v>33.79</v>
      </c>
      <c r="T19" s="3">
        <v>33.68</v>
      </c>
      <c r="U19" s="3">
        <v>28.6</v>
      </c>
      <c r="V19" s="3">
        <v>28.76</v>
      </c>
      <c r="W19" s="3">
        <v>28.59</v>
      </c>
      <c r="X19" s="3">
        <v>26.15</v>
      </c>
      <c r="Y19" s="3">
        <v>26.45</v>
      </c>
      <c r="Z19" s="3">
        <v>26.57</v>
      </c>
    </row>
    <row r="20" spans="1:26">
      <c r="A20" s="3" t="s">
        <v>319</v>
      </c>
      <c r="B20" s="1" t="s">
        <v>101</v>
      </c>
      <c r="C20" s="3">
        <v>27.03</v>
      </c>
      <c r="D20" s="3">
        <v>27.02</v>
      </c>
      <c r="E20" s="3">
        <v>26.98</v>
      </c>
      <c r="F20" s="3">
        <v>21.4</v>
      </c>
      <c r="G20" s="3">
        <v>21.56</v>
      </c>
      <c r="H20" s="3">
        <v>21.7</v>
      </c>
      <c r="I20" s="3">
        <v>21.67</v>
      </c>
      <c r="J20" s="3">
        <v>21.68</v>
      </c>
      <c r="K20" s="3">
        <v>21.56</v>
      </c>
      <c r="L20" s="3">
        <v>21.45</v>
      </c>
      <c r="M20" s="3">
        <v>21.52</v>
      </c>
      <c r="N20" s="3">
        <v>21.4</v>
      </c>
      <c r="O20" s="3">
        <v>31.02</v>
      </c>
      <c r="P20" s="3">
        <v>30.98</v>
      </c>
      <c r="Q20" s="3">
        <v>30.89</v>
      </c>
      <c r="R20" s="3">
        <v>33.89</v>
      </c>
      <c r="S20" s="3">
        <v>34.119999999999997</v>
      </c>
      <c r="T20" s="3">
        <v>34.090000000000003</v>
      </c>
      <c r="U20" s="3">
        <v>28.74</v>
      </c>
      <c r="V20" s="3">
        <v>28.91</v>
      </c>
      <c r="W20" s="3">
        <v>28.81</v>
      </c>
      <c r="X20" s="3">
        <v>26.47</v>
      </c>
      <c r="Y20" s="3">
        <v>26.43</v>
      </c>
      <c r="Z20" s="3">
        <v>26.78</v>
      </c>
    </row>
    <row r="21" spans="1:26">
      <c r="A21" s="3" t="s">
        <v>320</v>
      </c>
      <c r="B21" s="1" t="s">
        <v>101</v>
      </c>
      <c r="C21" s="3">
        <v>26.9</v>
      </c>
      <c r="D21" s="3">
        <v>27.02</v>
      </c>
      <c r="E21" s="3">
        <v>27.15</v>
      </c>
      <c r="F21" s="3">
        <v>21.77</v>
      </c>
      <c r="G21" s="3">
        <v>21.78</v>
      </c>
      <c r="H21" s="3">
        <v>21.64</v>
      </c>
      <c r="I21" s="3">
        <v>21.94</v>
      </c>
      <c r="J21" s="3">
        <v>21.56</v>
      </c>
      <c r="K21" s="3">
        <v>21.24</v>
      </c>
      <c r="L21" s="3">
        <v>22</v>
      </c>
      <c r="M21" s="3">
        <v>22.12</v>
      </c>
      <c r="N21" s="3">
        <v>21.89</v>
      </c>
      <c r="O21" s="3">
        <v>31.02</v>
      </c>
      <c r="P21" s="3">
        <v>31.26</v>
      </c>
      <c r="Q21" s="3">
        <v>30.98</v>
      </c>
      <c r="R21" s="3">
        <v>33.9</v>
      </c>
      <c r="S21" s="3">
        <v>34.020000000000003</v>
      </c>
      <c r="T21" s="3">
        <v>33.950000000000003</v>
      </c>
      <c r="U21" s="3">
        <v>28.24</v>
      </c>
      <c r="V21" s="3">
        <v>28.31</v>
      </c>
      <c r="W21" s="3">
        <v>28.11</v>
      </c>
      <c r="X21" s="3">
        <v>26.73</v>
      </c>
      <c r="Y21" s="3">
        <v>26.78</v>
      </c>
      <c r="Z21" s="3">
        <v>26.45</v>
      </c>
    </row>
    <row r="22" spans="1:26">
      <c r="A22" s="3" t="s">
        <v>321</v>
      </c>
      <c r="B22" t="s">
        <v>27</v>
      </c>
      <c r="C22" s="3">
        <v>25.14</v>
      </c>
      <c r="D22" s="3">
        <v>25.67</v>
      </c>
      <c r="E22" s="3">
        <v>25.74</v>
      </c>
      <c r="F22" s="3">
        <v>21.94</v>
      </c>
      <c r="G22" s="3">
        <v>21.66</v>
      </c>
      <c r="H22" s="3">
        <v>21.58</v>
      </c>
      <c r="I22" s="3">
        <v>22.05</v>
      </c>
      <c r="J22" s="3">
        <v>22.34</v>
      </c>
      <c r="K22" s="3">
        <v>21.8</v>
      </c>
      <c r="L22" s="3">
        <v>22.04</v>
      </c>
      <c r="M22" s="3">
        <v>22.56</v>
      </c>
      <c r="N22" s="3">
        <v>22.63</v>
      </c>
      <c r="O22" s="3">
        <v>30.76</v>
      </c>
      <c r="P22" s="3">
        <v>31</v>
      </c>
      <c r="Q22" s="3">
        <v>30.69</v>
      </c>
      <c r="R22" s="3">
        <v>32.67</v>
      </c>
      <c r="S22" s="3">
        <v>32.78</v>
      </c>
      <c r="T22" s="3">
        <v>32.57</v>
      </c>
      <c r="U22" s="3">
        <v>27.9</v>
      </c>
      <c r="V22" s="3">
        <v>28.11</v>
      </c>
      <c r="W22" s="3">
        <v>27.94</v>
      </c>
      <c r="X22" s="3">
        <v>26.08</v>
      </c>
      <c r="Y22" s="3">
        <v>26.03</v>
      </c>
      <c r="Z22" s="3">
        <v>25.98</v>
      </c>
    </row>
    <row r="23" spans="1:26">
      <c r="A23" s="3" t="s">
        <v>322</v>
      </c>
      <c r="B23" t="s">
        <v>27</v>
      </c>
      <c r="C23" s="3">
        <v>26.22</v>
      </c>
      <c r="D23" s="3">
        <v>26.79</v>
      </c>
      <c r="E23" s="3">
        <v>26.45</v>
      </c>
      <c r="F23" s="3">
        <v>22</v>
      </c>
      <c r="G23" s="3">
        <v>22.12</v>
      </c>
      <c r="H23" s="3">
        <v>22.42</v>
      </c>
      <c r="I23" s="3">
        <v>22.31</v>
      </c>
      <c r="J23" s="3">
        <v>22.41</v>
      </c>
      <c r="K23" s="3">
        <v>21.99</v>
      </c>
      <c r="L23" s="3">
        <v>22.44</v>
      </c>
      <c r="M23" s="3">
        <v>22.48</v>
      </c>
      <c r="N23" s="3">
        <v>22.13</v>
      </c>
      <c r="O23" s="3">
        <v>32.130000000000003</v>
      </c>
      <c r="P23" s="3">
        <v>32.42</v>
      </c>
      <c r="Q23" s="3">
        <v>32.19</v>
      </c>
      <c r="R23" s="3">
        <v>34.79</v>
      </c>
      <c r="S23" s="3">
        <v>34.880000000000003</v>
      </c>
      <c r="T23" s="3">
        <v>34.909999999999997</v>
      </c>
      <c r="U23" s="3">
        <v>29.52</v>
      </c>
      <c r="V23" s="3">
        <v>29.66</v>
      </c>
      <c r="W23" s="3">
        <v>29.27</v>
      </c>
      <c r="X23" s="3">
        <v>27.82</v>
      </c>
      <c r="Y23" s="3">
        <v>28.02</v>
      </c>
      <c r="Z23" s="3">
        <v>27.69</v>
      </c>
    </row>
    <row r="24" spans="1:26">
      <c r="A24" s="3" t="s">
        <v>323</v>
      </c>
      <c r="B24" t="s">
        <v>27</v>
      </c>
      <c r="C24" s="3">
        <v>25.98</v>
      </c>
      <c r="D24" s="3">
        <v>26.23</v>
      </c>
      <c r="E24" s="3">
        <v>26.11</v>
      </c>
      <c r="F24" s="3">
        <v>21.44</v>
      </c>
      <c r="G24" s="3">
        <v>21.36</v>
      </c>
      <c r="H24" s="3">
        <v>21.21</v>
      </c>
      <c r="I24" s="3">
        <v>21.88</v>
      </c>
      <c r="J24" s="3">
        <v>22.02</v>
      </c>
      <c r="K24" s="3">
        <v>21.92</v>
      </c>
      <c r="L24" s="3">
        <v>21.42</v>
      </c>
      <c r="M24" s="3">
        <v>21.6</v>
      </c>
      <c r="N24" s="3">
        <v>21.38</v>
      </c>
      <c r="O24" s="3">
        <v>31.76</v>
      </c>
      <c r="P24" s="3">
        <v>31.89</v>
      </c>
      <c r="Q24" s="3">
        <v>31.78</v>
      </c>
      <c r="R24" s="3">
        <v>34.020000000000003</v>
      </c>
      <c r="S24" s="3">
        <v>34.119999999999997</v>
      </c>
      <c r="T24" s="3">
        <v>34.39</v>
      </c>
      <c r="U24" s="3">
        <v>28.08</v>
      </c>
      <c r="V24" s="3">
        <v>28.44</v>
      </c>
      <c r="W24" s="3">
        <v>28.49</v>
      </c>
      <c r="X24" s="3">
        <v>26.79</v>
      </c>
      <c r="Y24" s="3">
        <v>26.59</v>
      </c>
      <c r="Z24" s="3">
        <v>26.88</v>
      </c>
    </row>
    <row r="26" spans="1:26">
      <c r="A26" t="s">
        <v>324</v>
      </c>
    </row>
    <row r="27" spans="1:26">
      <c r="C27" t="s">
        <v>327</v>
      </c>
      <c r="D27" t="s">
        <v>327</v>
      </c>
      <c r="E27" t="s">
        <v>327</v>
      </c>
      <c r="F27" t="s">
        <v>284</v>
      </c>
      <c r="G27" t="s">
        <v>284</v>
      </c>
      <c r="H27" t="s">
        <v>284</v>
      </c>
      <c r="I27" t="s">
        <v>285</v>
      </c>
      <c r="J27" t="s">
        <v>285</v>
      </c>
      <c r="K27" t="s">
        <v>285</v>
      </c>
      <c r="L27" t="s">
        <v>286</v>
      </c>
      <c r="M27" t="s">
        <v>286</v>
      </c>
      <c r="N27" t="s">
        <v>286</v>
      </c>
      <c r="O27" t="s">
        <v>292</v>
      </c>
      <c r="P27" t="s">
        <v>293</v>
      </c>
      <c r="Q27" t="s">
        <v>294</v>
      </c>
      <c r="R27" t="s">
        <v>295</v>
      </c>
      <c r="S27" t="s">
        <v>296</v>
      </c>
      <c r="T27" t="s">
        <v>297</v>
      </c>
      <c r="U27" t="s">
        <v>298</v>
      </c>
      <c r="V27" t="s">
        <v>299</v>
      </c>
      <c r="W27" t="s">
        <v>300</v>
      </c>
      <c r="X27" t="s">
        <v>301</v>
      </c>
      <c r="Y27" t="s">
        <v>302</v>
      </c>
      <c r="Z27" t="s">
        <v>303</v>
      </c>
    </row>
    <row r="28" spans="1:26">
      <c r="A28" t="s">
        <v>304</v>
      </c>
      <c r="B28" s="1" t="s">
        <v>101</v>
      </c>
      <c r="C28">
        <v>31.76</v>
      </c>
      <c r="D28">
        <v>32</v>
      </c>
      <c r="E28">
        <v>32.04</v>
      </c>
      <c r="F28">
        <v>24.13</v>
      </c>
      <c r="G28">
        <v>24.05</v>
      </c>
      <c r="H28">
        <v>24.02</v>
      </c>
      <c r="I28">
        <v>24.67</v>
      </c>
      <c r="J28">
        <v>25.02</v>
      </c>
      <c r="K28">
        <v>24.87</v>
      </c>
      <c r="L28">
        <v>24.37</v>
      </c>
      <c r="M28">
        <v>24.39</v>
      </c>
      <c r="N28">
        <v>24.65</v>
      </c>
      <c r="O28">
        <v>33.17</v>
      </c>
      <c r="P28">
        <v>33.56</v>
      </c>
      <c r="Q28">
        <v>33.42</v>
      </c>
      <c r="R28">
        <v>36.119999999999997</v>
      </c>
      <c r="S28">
        <v>36.22</v>
      </c>
      <c r="T28">
        <v>36.42</v>
      </c>
      <c r="U28">
        <v>31.3</v>
      </c>
      <c r="V28">
        <v>31.34</v>
      </c>
      <c r="W28">
        <v>31.56</v>
      </c>
      <c r="X28">
        <v>29.63</v>
      </c>
      <c r="Y28">
        <v>29.57</v>
      </c>
      <c r="Z28">
        <v>29.61</v>
      </c>
    </row>
    <row r="29" spans="1:26">
      <c r="A29" t="s">
        <v>305</v>
      </c>
      <c r="B29" s="1" t="s">
        <v>101</v>
      </c>
      <c r="C29">
        <v>31.89</v>
      </c>
      <c r="D29">
        <v>32.15</v>
      </c>
      <c r="E29">
        <v>32.18</v>
      </c>
      <c r="F29">
        <v>24.7</v>
      </c>
      <c r="G29">
        <v>24.79</v>
      </c>
      <c r="H29">
        <v>23.89</v>
      </c>
      <c r="I29">
        <v>25.44</v>
      </c>
      <c r="J29">
        <v>25.42</v>
      </c>
      <c r="K29">
        <v>25.18</v>
      </c>
      <c r="L29">
        <v>25</v>
      </c>
      <c r="M29">
        <v>24.89</v>
      </c>
      <c r="N29">
        <v>24.88</v>
      </c>
      <c r="O29">
        <v>33.65</v>
      </c>
      <c r="P29">
        <v>33.57</v>
      </c>
      <c r="Q29">
        <v>33.49</v>
      </c>
      <c r="R29">
        <v>36.54</v>
      </c>
      <c r="S29">
        <v>36.78</v>
      </c>
      <c r="T29">
        <v>36.24</v>
      </c>
      <c r="U29">
        <v>31.24</v>
      </c>
      <c r="V29">
        <v>31.26</v>
      </c>
      <c r="W29">
        <v>31.42</v>
      </c>
      <c r="X29">
        <v>29.36</v>
      </c>
      <c r="Y29">
        <v>29.32</v>
      </c>
      <c r="Z29">
        <v>29.55</v>
      </c>
    </row>
    <row r="30" spans="1:26">
      <c r="A30" t="s">
        <v>306</v>
      </c>
      <c r="B30" s="1" t="s">
        <v>101</v>
      </c>
      <c r="C30">
        <v>30.77</v>
      </c>
      <c r="D30">
        <v>31.26</v>
      </c>
      <c r="E30">
        <v>31.08</v>
      </c>
      <c r="F30">
        <v>23.69</v>
      </c>
      <c r="G30">
        <v>23.8</v>
      </c>
      <c r="H30">
        <v>23.15</v>
      </c>
      <c r="I30">
        <v>24.45</v>
      </c>
      <c r="J30">
        <v>24.35</v>
      </c>
      <c r="K30">
        <v>24.36</v>
      </c>
      <c r="L30">
        <v>23.99</v>
      </c>
      <c r="M30">
        <v>24.06</v>
      </c>
      <c r="N30">
        <v>23.67</v>
      </c>
      <c r="O30">
        <v>32.79</v>
      </c>
      <c r="P30">
        <v>33.020000000000003</v>
      </c>
      <c r="Q30">
        <v>33.17</v>
      </c>
      <c r="R30">
        <v>35.68</v>
      </c>
      <c r="S30">
        <v>35.89</v>
      </c>
      <c r="T30">
        <v>35.78</v>
      </c>
      <c r="U30">
        <v>31.2</v>
      </c>
      <c r="V30">
        <v>31.17</v>
      </c>
      <c r="W30">
        <v>31.56</v>
      </c>
      <c r="X30">
        <v>29.34</v>
      </c>
      <c r="Y30">
        <v>29.45</v>
      </c>
      <c r="Z30">
        <v>29.53</v>
      </c>
    </row>
    <row r="31" spans="1:26">
      <c r="A31" t="s">
        <v>307</v>
      </c>
      <c r="B31" t="s">
        <v>27</v>
      </c>
      <c r="C31">
        <v>26.14</v>
      </c>
      <c r="D31">
        <v>26.89</v>
      </c>
      <c r="E31">
        <v>26.78</v>
      </c>
      <c r="F31">
        <v>22.86</v>
      </c>
      <c r="G31">
        <v>22.99</v>
      </c>
      <c r="H31">
        <v>23</v>
      </c>
      <c r="I31">
        <v>23.45</v>
      </c>
      <c r="J31">
        <v>23.14</v>
      </c>
      <c r="K31">
        <v>23.42</v>
      </c>
      <c r="L31">
        <v>23.04</v>
      </c>
      <c r="M31">
        <v>23.17</v>
      </c>
      <c r="N31">
        <v>23.45</v>
      </c>
      <c r="O31">
        <v>31.65</v>
      </c>
      <c r="P31">
        <v>31.78</v>
      </c>
      <c r="Q31">
        <v>31.49</v>
      </c>
      <c r="R31">
        <v>34.1</v>
      </c>
      <c r="S31">
        <v>34.18</v>
      </c>
      <c r="T31">
        <v>34.22</v>
      </c>
      <c r="U31">
        <v>29.56</v>
      </c>
      <c r="V31">
        <v>29.51</v>
      </c>
      <c r="W31">
        <v>29.87</v>
      </c>
      <c r="X31">
        <v>28.01</v>
      </c>
      <c r="Y31">
        <v>28.01</v>
      </c>
      <c r="Z31">
        <v>27.95</v>
      </c>
    </row>
    <row r="32" spans="1:26">
      <c r="A32" t="s">
        <v>308</v>
      </c>
      <c r="B32" t="s">
        <v>27</v>
      </c>
      <c r="C32">
        <v>26.88</v>
      </c>
      <c r="D32">
        <v>27.45</v>
      </c>
      <c r="E32">
        <v>27.33</v>
      </c>
      <c r="F32">
        <v>22</v>
      </c>
      <c r="G32">
        <v>22.1</v>
      </c>
      <c r="H32">
        <v>22.18</v>
      </c>
      <c r="I32">
        <v>22.98</v>
      </c>
      <c r="J32">
        <v>22.79</v>
      </c>
      <c r="K32">
        <v>23.02</v>
      </c>
      <c r="L32">
        <v>22.67</v>
      </c>
      <c r="M32">
        <v>22.89</v>
      </c>
      <c r="N32">
        <v>22.61</v>
      </c>
      <c r="O32">
        <v>31.23</v>
      </c>
      <c r="P32">
        <v>31.29</v>
      </c>
      <c r="Q32">
        <v>31.17</v>
      </c>
      <c r="R32">
        <v>34.090000000000003</v>
      </c>
      <c r="S32">
        <v>34.06</v>
      </c>
      <c r="T32">
        <v>34.19</v>
      </c>
      <c r="U32">
        <v>29.12</v>
      </c>
      <c r="V32">
        <v>29.52</v>
      </c>
      <c r="W32">
        <v>29.65</v>
      </c>
      <c r="X32">
        <v>27.65</v>
      </c>
      <c r="Y32">
        <v>27.53</v>
      </c>
      <c r="Z32">
        <v>27.69</v>
      </c>
    </row>
    <row r="33" spans="1:26">
      <c r="A33" t="s">
        <v>309</v>
      </c>
      <c r="B33" t="s">
        <v>27</v>
      </c>
      <c r="C33">
        <v>27.57</v>
      </c>
      <c r="D33">
        <v>28.04</v>
      </c>
      <c r="E33">
        <v>27.95</v>
      </c>
      <c r="F33">
        <v>23.45</v>
      </c>
      <c r="G33">
        <v>23.34</v>
      </c>
      <c r="H33">
        <v>23.49</v>
      </c>
      <c r="I33">
        <v>24.72</v>
      </c>
      <c r="J33">
        <v>24.56</v>
      </c>
      <c r="K33">
        <v>24.89</v>
      </c>
      <c r="L33">
        <v>24.15</v>
      </c>
      <c r="M33">
        <v>24.25</v>
      </c>
      <c r="N33">
        <v>24.09</v>
      </c>
      <c r="O33">
        <v>33.119999999999997</v>
      </c>
      <c r="P33">
        <v>32.979999999999997</v>
      </c>
      <c r="Q33">
        <v>33.049999999999997</v>
      </c>
      <c r="R33">
        <v>36.14</v>
      </c>
      <c r="S33">
        <v>36.42</v>
      </c>
      <c r="T33">
        <v>36.090000000000003</v>
      </c>
      <c r="U33">
        <v>31.25</v>
      </c>
      <c r="V33">
        <v>31.22</v>
      </c>
      <c r="W33">
        <v>31.1</v>
      </c>
      <c r="X33">
        <v>29.97</v>
      </c>
      <c r="Y33">
        <v>29.84</v>
      </c>
      <c r="Z33">
        <v>30</v>
      </c>
    </row>
    <row r="35" spans="1:26">
      <c r="A35" s="3" t="s">
        <v>310</v>
      </c>
      <c r="B35" s="3"/>
      <c r="C35" t="s">
        <v>327</v>
      </c>
      <c r="D35" t="s">
        <v>327</v>
      </c>
      <c r="E35" t="s">
        <v>327</v>
      </c>
      <c r="F35" t="s">
        <v>284</v>
      </c>
      <c r="G35" t="s">
        <v>284</v>
      </c>
      <c r="H35" t="s">
        <v>284</v>
      </c>
      <c r="I35" t="s">
        <v>285</v>
      </c>
      <c r="J35" t="s">
        <v>285</v>
      </c>
      <c r="K35" t="s">
        <v>285</v>
      </c>
      <c r="L35" t="s">
        <v>286</v>
      </c>
      <c r="M35" t="s">
        <v>286</v>
      </c>
      <c r="N35" t="s">
        <v>286</v>
      </c>
      <c r="O35" t="s">
        <v>292</v>
      </c>
      <c r="P35" t="s">
        <v>293</v>
      </c>
      <c r="Q35" t="s">
        <v>294</v>
      </c>
      <c r="R35" t="s">
        <v>295</v>
      </c>
      <c r="S35" t="s">
        <v>296</v>
      </c>
      <c r="T35" t="s">
        <v>297</v>
      </c>
      <c r="U35" t="s">
        <v>298</v>
      </c>
      <c r="V35" t="s">
        <v>299</v>
      </c>
      <c r="W35" t="s">
        <v>300</v>
      </c>
      <c r="X35" t="s">
        <v>301</v>
      </c>
      <c r="Y35" t="s">
        <v>302</v>
      </c>
      <c r="Z35" t="s">
        <v>303</v>
      </c>
    </row>
    <row r="36" spans="1:26">
      <c r="A36" s="3" t="s">
        <v>311</v>
      </c>
      <c r="B36" s="1" t="s">
        <v>101</v>
      </c>
      <c r="C36" s="3">
        <v>29.03</v>
      </c>
      <c r="D36" s="3">
        <v>30.12</v>
      </c>
      <c r="E36" s="3">
        <v>29.88</v>
      </c>
      <c r="F36" s="3">
        <v>21.99</v>
      </c>
      <c r="G36" s="3">
        <v>21.78</v>
      </c>
      <c r="H36" s="3">
        <v>21.79</v>
      </c>
      <c r="I36" s="3">
        <v>23.56</v>
      </c>
      <c r="J36" s="3">
        <v>23.46</v>
      </c>
      <c r="K36" s="3">
        <v>24.01</v>
      </c>
      <c r="L36" s="3">
        <v>22.6</v>
      </c>
      <c r="M36" s="3">
        <v>22.78</v>
      </c>
      <c r="N36" s="3">
        <v>23.12</v>
      </c>
      <c r="O36" s="3">
        <v>33.049999999999997</v>
      </c>
      <c r="P36" s="3">
        <v>32.76</v>
      </c>
      <c r="Q36" s="3">
        <v>32.14</v>
      </c>
      <c r="R36" s="3">
        <v>34.51</v>
      </c>
      <c r="S36" s="3">
        <v>34.57</v>
      </c>
      <c r="T36" s="3">
        <v>34.520000000000003</v>
      </c>
      <c r="U36" s="3">
        <v>29.12</v>
      </c>
      <c r="V36" s="3">
        <v>28.99</v>
      </c>
      <c r="W36" s="3">
        <v>29.02</v>
      </c>
      <c r="X36" s="3">
        <v>27.53</v>
      </c>
      <c r="Y36" s="3">
        <v>27.42</v>
      </c>
      <c r="Z36" s="3">
        <v>27.67</v>
      </c>
    </row>
    <row r="37" spans="1:26">
      <c r="A37" s="3" t="s">
        <v>312</v>
      </c>
      <c r="B37" s="1" t="s">
        <v>101</v>
      </c>
      <c r="C37" s="3">
        <v>31.42</v>
      </c>
      <c r="D37" s="3">
        <v>31.89</v>
      </c>
      <c r="E37" s="3">
        <v>31.69</v>
      </c>
      <c r="F37" s="3">
        <v>23</v>
      </c>
      <c r="G37" s="3">
        <v>23.41</v>
      </c>
      <c r="H37" s="3">
        <v>23.21</v>
      </c>
      <c r="I37" s="3">
        <v>24.34</v>
      </c>
      <c r="J37" s="3">
        <v>24.13</v>
      </c>
      <c r="K37" s="3">
        <v>24.76</v>
      </c>
      <c r="L37" s="3">
        <v>23.89</v>
      </c>
      <c r="M37" s="3">
        <v>23.78</v>
      </c>
      <c r="N37" s="3">
        <v>23.79</v>
      </c>
      <c r="O37" s="3">
        <v>33.200000000000003</v>
      </c>
      <c r="P37" s="3">
        <v>33.1</v>
      </c>
      <c r="Q37" s="3">
        <v>33.159999999999997</v>
      </c>
      <c r="R37" s="3">
        <v>36.72</v>
      </c>
      <c r="S37" s="3">
        <v>36.89</v>
      </c>
      <c r="T37" s="3">
        <v>36.58</v>
      </c>
      <c r="U37" s="3">
        <v>31.42</v>
      </c>
      <c r="V37" s="3">
        <v>31.25</v>
      </c>
      <c r="W37" s="3">
        <v>31.44</v>
      </c>
      <c r="X37" s="3">
        <v>29.67</v>
      </c>
      <c r="Y37" s="3">
        <v>29.35</v>
      </c>
      <c r="Z37" s="3">
        <v>29.44</v>
      </c>
    </row>
    <row r="38" spans="1:26">
      <c r="A38" s="3" t="s">
        <v>313</v>
      </c>
      <c r="B38" s="1" t="s">
        <v>101</v>
      </c>
      <c r="C38" s="3">
        <v>32</v>
      </c>
      <c r="D38" s="3">
        <v>31.98</v>
      </c>
      <c r="E38" s="3">
        <v>31.78</v>
      </c>
      <c r="F38" s="3">
        <v>23.6</v>
      </c>
      <c r="G38" s="3">
        <v>25.01</v>
      </c>
      <c r="H38" s="3">
        <v>24.22</v>
      </c>
      <c r="I38" s="3">
        <v>23.95</v>
      </c>
      <c r="J38" s="3">
        <v>23.78</v>
      </c>
      <c r="K38" s="3">
        <v>24.15</v>
      </c>
      <c r="L38" s="3">
        <v>23.69</v>
      </c>
      <c r="M38" s="3">
        <v>23.92</v>
      </c>
      <c r="N38" s="3">
        <v>23.99</v>
      </c>
      <c r="O38" s="3">
        <v>32.479999999999997</v>
      </c>
      <c r="P38" s="3">
        <v>32.28</v>
      </c>
      <c r="Q38" s="3">
        <v>32.81</v>
      </c>
      <c r="R38" s="3">
        <v>34.700000000000003</v>
      </c>
      <c r="S38" s="3">
        <v>34.880000000000003</v>
      </c>
      <c r="T38" s="3">
        <v>34.69</v>
      </c>
      <c r="U38" s="3">
        <v>31.2</v>
      </c>
      <c r="V38" s="3">
        <v>31.03</v>
      </c>
      <c r="W38" s="3">
        <v>31.38</v>
      </c>
      <c r="X38" s="3">
        <v>29.64</v>
      </c>
      <c r="Y38" s="3">
        <v>29.67</v>
      </c>
      <c r="Z38" s="3">
        <v>29.78</v>
      </c>
    </row>
    <row r="39" spans="1:26">
      <c r="A39" s="3" t="s">
        <v>314</v>
      </c>
      <c r="B39" t="s">
        <v>27</v>
      </c>
      <c r="C39" s="3">
        <v>31.41</v>
      </c>
      <c r="D39" s="3">
        <v>31.25</v>
      </c>
      <c r="E39" s="3">
        <v>31.21</v>
      </c>
      <c r="F39" s="3">
        <v>24</v>
      </c>
      <c r="G39" s="3">
        <v>24.12</v>
      </c>
      <c r="H39" s="3">
        <v>23.78</v>
      </c>
      <c r="I39" s="3">
        <v>24.87</v>
      </c>
      <c r="J39" s="3">
        <v>24.98</v>
      </c>
      <c r="K39" s="3">
        <v>24.88</v>
      </c>
      <c r="L39" s="3">
        <v>24.72</v>
      </c>
      <c r="M39" s="3">
        <v>25.01</v>
      </c>
      <c r="N39" s="3">
        <v>24.67</v>
      </c>
      <c r="O39" s="3">
        <v>33.869999999999997</v>
      </c>
      <c r="P39" s="3">
        <v>34.020000000000003</v>
      </c>
      <c r="Q39" s="3">
        <v>33.950000000000003</v>
      </c>
      <c r="R39" s="3">
        <v>36.18</v>
      </c>
      <c r="S39" s="3">
        <v>36.119999999999997</v>
      </c>
      <c r="T39" s="3">
        <v>36.22</v>
      </c>
      <c r="U39" s="3">
        <v>31.65</v>
      </c>
      <c r="V39" s="3">
        <v>31.78</v>
      </c>
      <c r="W39" s="3">
        <v>31.86</v>
      </c>
      <c r="X39" s="3">
        <v>29.85</v>
      </c>
      <c r="Y39" s="3">
        <v>29.78</v>
      </c>
      <c r="Z39" s="3">
        <v>29.66</v>
      </c>
    </row>
    <row r="40" spans="1:26">
      <c r="A40" s="3" t="s">
        <v>315</v>
      </c>
      <c r="B40" t="s">
        <v>27</v>
      </c>
      <c r="C40" s="3">
        <v>30.87</v>
      </c>
      <c r="D40" s="3">
        <v>31.78</v>
      </c>
      <c r="E40" s="3">
        <v>30.97</v>
      </c>
      <c r="F40" s="3">
        <v>22.4</v>
      </c>
      <c r="G40" s="3">
        <v>23.33</v>
      </c>
      <c r="H40" s="3">
        <v>22.17</v>
      </c>
      <c r="I40" s="3">
        <v>23.1</v>
      </c>
      <c r="J40" s="3">
        <v>23.56</v>
      </c>
      <c r="K40" s="3">
        <v>23.57</v>
      </c>
      <c r="L40" s="3">
        <v>22.61</v>
      </c>
      <c r="M40" s="3">
        <v>22.19</v>
      </c>
      <c r="N40" s="3">
        <v>22.14</v>
      </c>
      <c r="O40" s="3">
        <v>32.020000000000003</v>
      </c>
      <c r="P40" s="3">
        <v>33.659999999999997</v>
      </c>
      <c r="Q40" s="3">
        <v>32.42</v>
      </c>
      <c r="R40" s="3">
        <v>34.99</v>
      </c>
      <c r="S40" s="3">
        <v>35.04</v>
      </c>
      <c r="T40" s="3">
        <v>35.14</v>
      </c>
      <c r="U40" s="3">
        <v>29.82</v>
      </c>
      <c r="V40" s="3">
        <v>30.01</v>
      </c>
      <c r="W40" s="3">
        <v>30.02</v>
      </c>
      <c r="X40" s="3">
        <v>28.64</v>
      </c>
      <c r="Y40" s="3">
        <v>28.59</v>
      </c>
      <c r="Z40" s="3">
        <v>28.51</v>
      </c>
    </row>
    <row r="41" spans="1:26">
      <c r="A41" s="3" t="s">
        <v>316</v>
      </c>
      <c r="B41" t="s">
        <v>27</v>
      </c>
      <c r="C41" s="3">
        <v>28.14</v>
      </c>
      <c r="D41" s="3">
        <v>29.67</v>
      </c>
      <c r="E41" s="3">
        <v>28.57</v>
      </c>
      <c r="F41" s="3">
        <v>23.82</v>
      </c>
      <c r="G41" s="3">
        <v>23.67</v>
      </c>
      <c r="H41" s="3">
        <v>23.54</v>
      </c>
      <c r="I41" s="3">
        <v>24.63</v>
      </c>
      <c r="J41" s="3">
        <v>24.89</v>
      </c>
      <c r="K41" s="3">
        <v>24.57</v>
      </c>
      <c r="L41" s="3">
        <v>23.99</v>
      </c>
      <c r="M41" s="3">
        <v>23.64</v>
      </c>
      <c r="N41" s="3">
        <v>23.68</v>
      </c>
      <c r="O41" s="3">
        <v>32.79</v>
      </c>
      <c r="P41" s="3">
        <v>33.42</v>
      </c>
      <c r="Q41" s="3">
        <v>32.99</v>
      </c>
      <c r="R41" s="3">
        <v>35.479999999999997</v>
      </c>
      <c r="S41" s="3">
        <v>35.409999999999997</v>
      </c>
      <c r="T41" s="3">
        <v>35.67</v>
      </c>
      <c r="U41" s="3">
        <v>30.15</v>
      </c>
      <c r="V41" s="3">
        <v>30.24</v>
      </c>
      <c r="W41" s="3">
        <v>30.02</v>
      </c>
      <c r="X41" s="3">
        <v>28.24</v>
      </c>
      <c r="Y41" s="3">
        <v>28.11</v>
      </c>
      <c r="Z41" s="3">
        <v>28.15</v>
      </c>
    </row>
    <row r="43" spans="1:26">
      <c r="A43" s="3" t="s">
        <v>317</v>
      </c>
      <c r="B43" s="3"/>
      <c r="C43" s="2" t="s">
        <v>327</v>
      </c>
      <c r="D43" s="2" t="s">
        <v>327</v>
      </c>
      <c r="E43" s="2" t="s">
        <v>327</v>
      </c>
      <c r="F43" s="2" t="s">
        <v>284</v>
      </c>
      <c r="G43" s="2" t="s">
        <v>284</v>
      </c>
      <c r="H43" s="2" t="s">
        <v>284</v>
      </c>
      <c r="I43" s="2" t="s">
        <v>285</v>
      </c>
      <c r="J43" s="2" t="s">
        <v>285</v>
      </c>
      <c r="K43" s="2" t="s">
        <v>285</v>
      </c>
      <c r="L43" s="2" t="s">
        <v>286</v>
      </c>
      <c r="M43" s="2" t="s">
        <v>286</v>
      </c>
      <c r="N43" s="2" t="s">
        <v>286</v>
      </c>
      <c r="O43" s="2" t="s">
        <v>292</v>
      </c>
      <c r="P43" s="2" t="s">
        <v>293</v>
      </c>
      <c r="Q43" s="2" t="s">
        <v>294</v>
      </c>
      <c r="R43" s="2" t="s">
        <v>295</v>
      </c>
      <c r="S43" s="2" t="s">
        <v>296</v>
      </c>
      <c r="T43" s="2" t="s">
        <v>297</v>
      </c>
      <c r="U43" s="2" t="s">
        <v>298</v>
      </c>
      <c r="V43" s="2" t="s">
        <v>299</v>
      </c>
      <c r="W43" s="2" t="s">
        <v>300</v>
      </c>
      <c r="X43" s="2" t="s">
        <v>301</v>
      </c>
      <c r="Y43" s="2" t="s">
        <v>302</v>
      </c>
      <c r="Z43" s="2" t="s">
        <v>303</v>
      </c>
    </row>
    <row r="44" spans="1:26">
      <c r="A44" s="3" t="s">
        <v>318</v>
      </c>
      <c r="B44" s="1" t="s">
        <v>101</v>
      </c>
      <c r="C44" s="3">
        <v>30</v>
      </c>
      <c r="D44" s="3">
        <v>30.56</v>
      </c>
      <c r="E44" s="3">
        <v>31.04</v>
      </c>
      <c r="F44" s="3">
        <v>22.55</v>
      </c>
      <c r="G44" s="3">
        <v>22.96</v>
      </c>
      <c r="H44" s="3">
        <v>22.87</v>
      </c>
      <c r="I44" s="3">
        <v>23.41</v>
      </c>
      <c r="J44" s="3">
        <v>23.65</v>
      </c>
      <c r="K44" s="3">
        <v>23.78</v>
      </c>
      <c r="L44" s="3">
        <v>23</v>
      </c>
      <c r="M44" s="3">
        <v>22.86</v>
      </c>
      <c r="N44" s="3">
        <v>23.05</v>
      </c>
      <c r="O44" s="3">
        <v>31.14</v>
      </c>
      <c r="P44" s="3">
        <v>31.56</v>
      </c>
      <c r="Q44" s="3">
        <v>31.44</v>
      </c>
      <c r="R44" s="3">
        <v>34.1</v>
      </c>
      <c r="S44" s="3">
        <v>33.979999999999997</v>
      </c>
      <c r="T44" s="3">
        <v>34.07</v>
      </c>
      <c r="U44" s="3">
        <v>29.04</v>
      </c>
      <c r="V44" s="3">
        <v>29.5</v>
      </c>
      <c r="W44" s="3">
        <v>29.43</v>
      </c>
      <c r="X44" s="3">
        <v>27.68</v>
      </c>
      <c r="Y44" s="3">
        <v>27.79</v>
      </c>
      <c r="Z44" s="3">
        <v>27.81</v>
      </c>
    </row>
    <row r="45" spans="1:26">
      <c r="A45" s="3" t="s">
        <v>319</v>
      </c>
      <c r="B45" s="1" t="s">
        <v>101</v>
      </c>
      <c r="C45" s="3">
        <v>29.67</v>
      </c>
      <c r="D45" s="3">
        <v>30.14</v>
      </c>
      <c r="E45" s="3">
        <v>30.2</v>
      </c>
      <c r="F45" s="3">
        <v>22.48</v>
      </c>
      <c r="G45" s="3">
        <v>22.46</v>
      </c>
      <c r="H45" s="3">
        <v>22.36</v>
      </c>
      <c r="I45" s="3">
        <v>23.86</v>
      </c>
      <c r="J45" s="3">
        <v>23.97</v>
      </c>
      <c r="K45" s="3">
        <v>23.91</v>
      </c>
      <c r="L45" s="3">
        <v>22.68</v>
      </c>
      <c r="M45" s="3">
        <v>22.49</v>
      </c>
      <c r="N45" s="3">
        <v>22.69</v>
      </c>
      <c r="O45" s="3">
        <v>31.56</v>
      </c>
      <c r="P45" s="3">
        <v>31.35</v>
      </c>
      <c r="Q45" s="3">
        <v>31.78</v>
      </c>
      <c r="R45" s="3">
        <v>34.520000000000003</v>
      </c>
      <c r="S45" s="3">
        <v>34.229999999999997</v>
      </c>
      <c r="T45" s="3">
        <v>34.28</v>
      </c>
      <c r="U45" s="3">
        <v>29.45</v>
      </c>
      <c r="V45" s="3">
        <v>29.56</v>
      </c>
      <c r="W45" s="3">
        <v>29.67</v>
      </c>
      <c r="X45" s="3">
        <v>27.62</v>
      </c>
      <c r="Y45" s="3">
        <v>27.75</v>
      </c>
      <c r="Z45" s="3">
        <v>27.34</v>
      </c>
    </row>
    <row r="46" spans="1:26">
      <c r="A46" s="3" t="s">
        <v>320</v>
      </c>
      <c r="B46" s="1" t="s">
        <v>101</v>
      </c>
      <c r="C46" s="3">
        <v>29.05</v>
      </c>
      <c r="D46" s="3">
        <v>29.03</v>
      </c>
      <c r="E46" s="3">
        <v>29.24</v>
      </c>
      <c r="F46" s="3">
        <v>22.3</v>
      </c>
      <c r="G46" s="3">
        <v>22.34</v>
      </c>
      <c r="H46" s="3">
        <v>22.14</v>
      </c>
      <c r="I46" s="3">
        <v>23.1</v>
      </c>
      <c r="J46" s="3">
        <v>23.14</v>
      </c>
      <c r="K46" s="3">
        <v>24</v>
      </c>
      <c r="L46" s="3">
        <v>22.61</v>
      </c>
      <c r="M46" s="3">
        <v>22.16</v>
      </c>
      <c r="N46" s="3">
        <v>22.42</v>
      </c>
      <c r="O46" s="3">
        <v>31.44</v>
      </c>
      <c r="P46" s="3">
        <v>31.78</v>
      </c>
      <c r="Q46" s="3">
        <v>31.98</v>
      </c>
      <c r="R46" s="3">
        <v>34.24</v>
      </c>
      <c r="S46" s="3">
        <v>34.17</v>
      </c>
      <c r="T46" s="3">
        <v>34.11</v>
      </c>
      <c r="U46" s="3">
        <v>29.6</v>
      </c>
      <c r="V46" s="3">
        <v>29.47</v>
      </c>
      <c r="W46" s="3">
        <v>29.87</v>
      </c>
      <c r="X46" s="3">
        <v>27.92</v>
      </c>
      <c r="Y46" s="3">
        <v>28.02</v>
      </c>
      <c r="Z46" s="3">
        <v>27.88</v>
      </c>
    </row>
    <row r="47" spans="1:26">
      <c r="A47" s="3" t="s">
        <v>321</v>
      </c>
      <c r="B47" t="s">
        <v>27</v>
      </c>
      <c r="C47" s="3">
        <v>29.16</v>
      </c>
      <c r="D47" s="3">
        <v>29.45</v>
      </c>
      <c r="E47" s="3">
        <v>28.55</v>
      </c>
      <c r="F47" s="3">
        <v>23.4</v>
      </c>
      <c r="G47" s="3">
        <v>23.41</v>
      </c>
      <c r="H47" s="3">
        <v>23.89</v>
      </c>
      <c r="I47" s="3">
        <v>24.06</v>
      </c>
      <c r="J47" s="3">
        <v>24.46</v>
      </c>
      <c r="K47" s="3">
        <v>24.08</v>
      </c>
      <c r="L47" s="3">
        <v>23.69</v>
      </c>
      <c r="M47" s="3">
        <v>23.58</v>
      </c>
      <c r="N47" s="3">
        <v>23.61</v>
      </c>
      <c r="O47" s="3">
        <v>32.61</v>
      </c>
      <c r="P47" s="3">
        <v>32.159999999999997</v>
      </c>
      <c r="Q47" s="3">
        <v>32.67</v>
      </c>
      <c r="R47" s="3">
        <v>35.78</v>
      </c>
      <c r="S47" s="3">
        <v>35.89</v>
      </c>
      <c r="T47" s="3">
        <v>35.67</v>
      </c>
      <c r="U47" s="3">
        <v>30.52</v>
      </c>
      <c r="V47" s="3">
        <v>30.52</v>
      </c>
      <c r="W47" s="3">
        <v>30.67</v>
      </c>
      <c r="X47" s="3">
        <v>28.35</v>
      </c>
      <c r="Y47" s="3">
        <v>28.33</v>
      </c>
      <c r="Z47" s="3">
        <v>28.02</v>
      </c>
    </row>
    <row r="48" spans="1:26">
      <c r="A48" s="3" t="s">
        <v>322</v>
      </c>
      <c r="B48" t="s">
        <v>27</v>
      </c>
      <c r="C48" s="3">
        <v>28.78</v>
      </c>
      <c r="D48" s="3">
        <v>29</v>
      </c>
      <c r="E48" s="3">
        <v>29.1</v>
      </c>
      <c r="F48" s="3">
        <v>23</v>
      </c>
      <c r="G48" s="3">
        <v>23.02</v>
      </c>
      <c r="H48" s="3">
        <v>24.05</v>
      </c>
      <c r="I48" s="3">
        <v>23.79</v>
      </c>
      <c r="J48" s="3">
        <v>23.89</v>
      </c>
      <c r="K48" s="3">
        <v>25</v>
      </c>
      <c r="L48" s="3">
        <v>23.5</v>
      </c>
      <c r="M48" s="3">
        <v>23.49</v>
      </c>
      <c r="N48" s="3">
        <v>23.37</v>
      </c>
      <c r="O48" s="3">
        <v>32.369999999999997</v>
      </c>
      <c r="P48" s="3">
        <v>32.01</v>
      </c>
      <c r="Q48" s="3">
        <v>31.98</v>
      </c>
      <c r="R48" s="3">
        <v>34.61</v>
      </c>
      <c r="S48" s="3">
        <v>34.770000000000003</v>
      </c>
      <c r="T48" s="3">
        <v>34.590000000000003</v>
      </c>
      <c r="U48" s="3">
        <v>29.85</v>
      </c>
      <c r="V48" s="3">
        <v>30.14</v>
      </c>
      <c r="W48" s="3">
        <v>30.22</v>
      </c>
      <c r="X48" s="3">
        <v>28.6</v>
      </c>
      <c r="Y48" s="3">
        <v>28.34</v>
      </c>
      <c r="Z48" s="3">
        <v>28.34</v>
      </c>
    </row>
    <row r="49" spans="1:26">
      <c r="A49" s="3" t="s">
        <v>323</v>
      </c>
      <c r="B49" t="s">
        <v>27</v>
      </c>
      <c r="C49" s="3">
        <v>28.82</v>
      </c>
      <c r="D49" s="3">
        <v>29.56</v>
      </c>
      <c r="E49" s="3">
        <v>29.23</v>
      </c>
      <c r="F49" s="3">
        <v>23.02</v>
      </c>
      <c r="G49" s="3">
        <v>23.97</v>
      </c>
      <c r="H49" s="3">
        <v>23.86</v>
      </c>
      <c r="I49" s="3">
        <v>23.83</v>
      </c>
      <c r="J49" s="3">
        <v>24.01</v>
      </c>
      <c r="K49" s="3">
        <v>24.02</v>
      </c>
      <c r="L49" s="3">
        <v>23.37</v>
      </c>
      <c r="M49" s="3">
        <v>23.16</v>
      </c>
      <c r="N49" s="3">
        <v>23.29</v>
      </c>
      <c r="O49" s="3">
        <v>31.89</v>
      </c>
      <c r="P49" s="3">
        <v>31.79</v>
      </c>
      <c r="Q49" s="3">
        <v>31.56</v>
      </c>
      <c r="R49" s="3">
        <v>34.08</v>
      </c>
      <c r="S49" s="3">
        <v>34.17</v>
      </c>
      <c r="T49" s="3">
        <v>34.26</v>
      </c>
      <c r="U49" s="3">
        <v>29.91</v>
      </c>
      <c r="V49" s="3">
        <v>30.11</v>
      </c>
      <c r="W49" s="3">
        <v>30.09</v>
      </c>
      <c r="X49" s="3">
        <v>28.13</v>
      </c>
      <c r="Y49" s="3">
        <v>28.66</v>
      </c>
      <c r="Z49" s="3">
        <v>28.68</v>
      </c>
    </row>
    <row r="51" spans="1:26">
      <c r="A51" s="2" t="s">
        <v>325</v>
      </c>
      <c r="B51" s="2"/>
    </row>
    <row r="52" spans="1:26">
      <c r="A52" s="4"/>
      <c r="B52" s="4"/>
      <c r="C52" s="2" t="s">
        <v>327</v>
      </c>
      <c r="D52" s="2" t="s">
        <v>327</v>
      </c>
      <c r="E52" s="2" t="s">
        <v>327</v>
      </c>
      <c r="F52" s="2" t="s">
        <v>284</v>
      </c>
      <c r="G52" s="2" t="s">
        <v>284</v>
      </c>
      <c r="H52" s="2" t="s">
        <v>284</v>
      </c>
      <c r="I52" s="2" t="s">
        <v>285</v>
      </c>
      <c r="J52" s="2" t="s">
        <v>285</v>
      </c>
      <c r="K52" s="2" t="s">
        <v>285</v>
      </c>
      <c r="L52" s="2" t="s">
        <v>286</v>
      </c>
      <c r="M52" s="2" t="s">
        <v>286</v>
      </c>
      <c r="N52" s="2" t="s">
        <v>286</v>
      </c>
      <c r="O52" s="2" t="s">
        <v>292</v>
      </c>
      <c r="P52" s="2" t="s">
        <v>293</v>
      </c>
      <c r="Q52" s="2" t="s">
        <v>294</v>
      </c>
      <c r="R52" s="2" t="s">
        <v>295</v>
      </c>
      <c r="S52" s="2" t="s">
        <v>296</v>
      </c>
      <c r="T52" s="2" t="s">
        <v>297</v>
      </c>
      <c r="U52" s="2" t="s">
        <v>298</v>
      </c>
      <c r="V52" s="2" t="s">
        <v>299</v>
      </c>
      <c r="W52" s="2" t="s">
        <v>300</v>
      </c>
      <c r="X52" s="2" t="s">
        <v>301</v>
      </c>
      <c r="Y52" s="2" t="s">
        <v>302</v>
      </c>
      <c r="Z52" s="2" t="s">
        <v>303</v>
      </c>
    </row>
    <row r="53" spans="1:26">
      <c r="A53" s="4" t="s">
        <v>35</v>
      </c>
      <c r="B53" s="1" t="s">
        <v>101</v>
      </c>
      <c r="C53" s="5">
        <v>30</v>
      </c>
      <c r="D53" s="5">
        <v>30.12</v>
      </c>
      <c r="E53" s="5">
        <v>30.12</v>
      </c>
      <c r="F53" s="5">
        <v>23.11</v>
      </c>
      <c r="G53" s="5">
        <v>22.96</v>
      </c>
      <c r="H53" s="5">
        <v>23.02</v>
      </c>
      <c r="I53" s="5">
        <v>24.55</v>
      </c>
      <c r="J53" s="5">
        <v>24.48</v>
      </c>
      <c r="K53" s="5">
        <v>24.63</v>
      </c>
      <c r="L53" s="5">
        <v>21.69</v>
      </c>
      <c r="M53" s="5">
        <v>21.68</v>
      </c>
      <c r="N53" s="5">
        <v>21.7</v>
      </c>
      <c r="O53" s="5">
        <v>31.76</v>
      </c>
      <c r="P53" s="5">
        <v>32</v>
      </c>
      <c r="Q53" s="5">
        <v>31.89</v>
      </c>
      <c r="R53" s="5">
        <v>33.450000000000003</v>
      </c>
      <c r="S53" s="5">
        <v>33.65</v>
      </c>
      <c r="T53" s="5">
        <v>33.79</v>
      </c>
      <c r="U53" s="3">
        <v>28.36</v>
      </c>
      <c r="V53" s="3">
        <v>28.64</v>
      </c>
      <c r="W53" s="5">
        <v>28.55</v>
      </c>
      <c r="X53" s="3">
        <v>26.14</v>
      </c>
      <c r="Y53" s="3">
        <v>25.9</v>
      </c>
      <c r="Z53" s="3">
        <v>26.06</v>
      </c>
    </row>
    <row r="54" spans="1:26">
      <c r="A54" s="4" t="s">
        <v>36</v>
      </c>
      <c r="B54" s="1" t="s">
        <v>101</v>
      </c>
      <c r="C54" s="5">
        <v>31.23</v>
      </c>
      <c r="D54" s="5">
        <v>32.15</v>
      </c>
      <c r="E54" s="5">
        <v>31.57</v>
      </c>
      <c r="F54" s="5">
        <v>24.55</v>
      </c>
      <c r="G54" s="5">
        <v>24.48</v>
      </c>
      <c r="H54" s="5">
        <v>24.63</v>
      </c>
      <c r="I54" s="5">
        <v>25.06</v>
      </c>
      <c r="J54" s="5">
        <v>25.01</v>
      </c>
      <c r="K54" s="5">
        <v>25.13</v>
      </c>
      <c r="L54" s="5">
        <v>23.44</v>
      </c>
      <c r="M54" s="5">
        <v>23.22</v>
      </c>
      <c r="N54" s="5">
        <v>23.21</v>
      </c>
      <c r="O54" s="5">
        <v>32.380000000000003</v>
      </c>
      <c r="P54" s="5">
        <v>32.67</v>
      </c>
      <c r="Q54" s="5">
        <v>32.54</v>
      </c>
      <c r="R54" s="5">
        <v>34.17</v>
      </c>
      <c r="S54" s="5">
        <v>34.1</v>
      </c>
      <c r="T54" s="5">
        <v>34.06</v>
      </c>
      <c r="U54" s="3">
        <v>29.34</v>
      </c>
      <c r="V54" s="3">
        <v>29.67</v>
      </c>
      <c r="W54" s="5">
        <v>29.43</v>
      </c>
      <c r="X54" s="3">
        <v>27.23</v>
      </c>
      <c r="Y54" s="3">
        <v>27.24</v>
      </c>
      <c r="Z54" s="3">
        <v>27.35</v>
      </c>
    </row>
    <row r="55" spans="1:26">
      <c r="A55" s="4" t="s">
        <v>37</v>
      </c>
      <c r="B55" s="1" t="s">
        <v>101</v>
      </c>
      <c r="C55" s="6">
        <v>32.159999999999997</v>
      </c>
      <c r="D55" s="6">
        <v>31.63</v>
      </c>
      <c r="E55" s="6">
        <v>32.08</v>
      </c>
      <c r="F55" s="5">
        <v>25.06</v>
      </c>
      <c r="G55" s="5">
        <v>25.01</v>
      </c>
      <c r="H55" s="5">
        <v>25.13</v>
      </c>
      <c r="I55" s="5">
        <v>26.44</v>
      </c>
      <c r="J55" s="5">
        <v>26.3</v>
      </c>
      <c r="K55" s="5">
        <v>26.55</v>
      </c>
      <c r="L55" s="5">
        <v>24.13</v>
      </c>
      <c r="M55" s="5">
        <v>23.98</v>
      </c>
      <c r="N55" s="5">
        <v>24</v>
      </c>
      <c r="O55" s="5">
        <v>32.89</v>
      </c>
      <c r="P55" s="5">
        <v>32.82</v>
      </c>
      <c r="Q55" s="5">
        <v>32.56</v>
      </c>
      <c r="R55" s="5">
        <v>34.090000000000003</v>
      </c>
      <c r="S55" s="5">
        <v>34.270000000000003</v>
      </c>
      <c r="T55" s="5">
        <v>33.979999999999997</v>
      </c>
      <c r="U55" s="3">
        <v>29.05</v>
      </c>
      <c r="V55" s="3">
        <v>28.99</v>
      </c>
      <c r="W55" s="5">
        <v>29.17</v>
      </c>
      <c r="X55" s="3">
        <v>27.35</v>
      </c>
      <c r="Y55" s="3">
        <v>27.65</v>
      </c>
      <c r="Z55" s="3">
        <v>27.53</v>
      </c>
    </row>
    <row r="56" spans="1:26">
      <c r="A56" s="4" t="s">
        <v>47</v>
      </c>
      <c r="B56" t="s">
        <v>27</v>
      </c>
      <c r="C56" s="5">
        <v>27.11</v>
      </c>
      <c r="D56" s="5">
        <v>27.02</v>
      </c>
      <c r="E56" s="5">
        <v>28.01</v>
      </c>
      <c r="F56" s="5">
        <v>22.53</v>
      </c>
      <c r="G56" s="5">
        <v>22.55</v>
      </c>
      <c r="H56" s="5">
        <v>22.18</v>
      </c>
      <c r="I56" s="5">
        <v>23.11</v>
      </c>
      <c r="J56" s="5">
        <v>22.96</v>
      </c>
      <c r="K56" s="5">
        <v>23.02</v>
      </c>
      <c r="L56" s="5">
        <v>21.45</v>
      </c>
      <c r="M56" s="5">
        <v>20.89</v>
      </c>
      <c r="N56" s="5">
        <v>20.420000000000002</v>
      </c>
      <c r="O56" s="5">
        <v>30.13</v>
      </c>
      <c r="P56" s="5">
        <v>30.24</v>
      </c>
      <c r="Q56" s="5">
        <v>30.32</v>
      </c>
      <c r="R56" s="5">
        <v>31.89</v>
      </c>
      <c r="S56" s="5">
        <v>32.020000000000003</v>
      </c>
      <c r="T56" s="5">
        <v>32.090000000000003</v>
      </c>
      <c r="U56" s="3">
        <v>26.15</v>
      </c>
      <c r="V56" s="3">
        <v>26.56</v>
      </c>
      <c r="W56" s="5">
        <v>26.43</v>
      </c>
      <c r="X56" s="3">
        <v>24.5</v>
      </c>
      <c r="Y56" s="3">
        <v>24.88</v>
      </c>
      <c r="Z56" s="3">
        <v>24.67</v>
      </c>
    </row>
    <row r="57" spans="1:26">
      <c r="A57" s="4" t="s">
        <v>48</v>
      </c>
      <c r="B57" t="s">
        <v>27</v>
      </c>
      <c r="C57" s="5">
        <v>26.98</v>
      </c>
      <c r="D57" s="5">
        <v>26.55</v>
      </c>
      <c r="E57" s="5">
        <v>27</v>
      </c>
      <c r="F57" s="5">
        <v>21.87</v>
      </c>
      <c r="G57" s="5">
        <v>21.7</v>
      </c>
      <c r="H57" s="5">
        <v>21.68</v>
      </c>
      <c r="I57" s="5">
        <v>23.04</v>
      </c>
      <c r="J57" s="5">
        <v>22.99</v>
      </c>
      <c r="K57" s="5">
        <v>22.99</v>
      </c>
      <c r="L57" s="5">
        <v>20.239999999999998</v>
      </c>
      <c r="M57" s="5">
        <v>20.23</v>
      </c>
      <c r="N57" s="5">
        <v>20.190000000000001</v>
      </c>
      <c r="O57" s="5">
        <v>30.03</v>
      </c>
      <c r="P57" s="5">
        <v>29.96</v>
      </c>
      <c r="Q57" s="5">
        <v>30.09</v>
      </c>
      <c r="R57" s="5">
        <v>31.64</v>
      </c>
      <c r="S57" s="5">
        <v>31.62</v>
      </c>
      <c r="T57" s="5">
        <v>31.87</v>
      </c>
      <c r="U57" s="3">
        <v>26.57</v>
      </c>
      <c r="V57" s="3">
        <v>27.03</v>
      </c>
      <c r="W57" s="5">
        <v>27.19</v>
      </c>
      <c r="X57" s="3">
        <v>24.62</v>
      </c>
      <c r="Y57" s="3">
        <v>24.98</v>
      </c>
      <c r="Z57" s="3">
        <v>24.78</v>
      </c>
    </row>
    <row r="58" spans="1:26">
      <c r="A58" s="4" t="s">
        <v>49</v>
      </c>
      <c r="B58" t="s">
        <v>27</v>
      </c>
      <c r="C58" s="5">
        <v>26.55</v>
      </c>
      <c r="D58" s="5">
        <v>26.48</v>
      </c>
      <c r="E58" s="5">
        <v>26.49</v>
      </c>
      <c r="F58" s="5">
        <v>21.44</v>
      </c>
      <c r="G58" s="5">
        <v>21.98</v>
      </c>
      <c r="H58" s="5">
        <v>21.91</v>
      </c>
      <c r="I58" s="6">
        <v>22.22</v>
      </c>
      <c r="J58" s="6">
        <v>23.13</v>
      </c>
      <c r="K58" s="6">
        <v>22.23</v>
      </c>
      <c r="L58" s="5">
        <v>21.53</v>
      </c>
      <c r="M58" s="5">
        <v>21.88</v>
      </c>
      <c r="N58" s="5">
        <v>21.53</v>
      </c>
      <c r="O58" s="5">
        <v>29.6</v>
      </c>
      <c r="P58" s="5">
        <v>29.8</v>
      </c>
      <c r="Q58" s="5">
        <v>29.54</v>
      </c>
      <c r="R58" s="5">
        <v>31.02</v>
      </c>
      <c r="S58" s="5">
        <v>30.89</v>
      </c>
      <c r="T58" s="5">
        <v>30.93</v>
      </c>
      <c r="U58" s="3">
        <v>26.8</v>
      </c>
      <c r="V58" s="3">
        <v>26.83</v>
      </c>
      <c r="W58" s="5">
        <v>26.97</v>
      </c>
      <c r="X58" s="3">
        <v>24.96</v>
      </c>
      <c r="Y58" s="3">
        <v>25.04</v>
      </c>
      <c r="Z58" s="3">
        <v>24.79</v>
      </c>
    </row>
    <row r="59" spans="1:26">
      <c r="A59" s="2"/>
      <c r="B59" s="2"/>
    </row>
    <row r="60" spans="1:26">
      <c r="A60" s="4" t="s">
        <v>310</v>
      </c>
      <c r="B60" s="4"/>
      <c r="C60" s="2" t="s">
        <v>327</v>
      </c>
      <c r="D60" s="2" t="s">
        <v>327</v>
      </c>
      <c r="E60" s="2" t="s">
        <v>327</v>
      </c>
      <c r="F60" s="2" t="s">
        <v>284</v>
      </c>
      <c r="G60" s="2" t="s">
        <v>284</v>
      </c>
      <c r="H60" s="2" t="s">
        <v>284</v>
      </c>
      <c r="I60" s="2" t="s">
        <v>285</v>
      </c>
      <c r="J60" s="2" t="s">
        <v>285</v>
      </c>
      <c r="K60" s="2" t="s">
        <v>285</v>
      </c>
      <c r="L60" s="2" t="s">
        <v>286</v>
      </c>
      <c r="M60" s="2" t="s">
        <v>286</v>
      </c>
      <c r="N60" s="2" t="s">
        <v>286</v>
      </c>
      <c r="O60" s="2" t="s">
        <v>292</v>
      </c>
      <c r="P60" s="2" t="s">
        <v>293</v>
      </c>
      <c r="Q60" s="2" t="s">
        <v>294</v>
      </c>
      <c r="R60" s="2" t="s">
        <v>295</v>
      </c>
      <c r="S60" s="2" t="s">
        <v>296</v>
      </c>
      <c r="T60" s="2" t="s">
        <v>297</v>
      </c>
      <c r="U60" s="2" t="s">
        <v>298</v>
      </c>
      <c r="V60" s="2" t="s">
        <v>299</v>
      </c>
      <c r="W60" s="2" t="s">
        <v>300</v>
      </c>
      <c r="X60" s="2" t="s">
        <v>301</v>
      </c>
      <c r="Y60" s="2" t="s">
        <v>302</v>
      </c>
      <c r="Z60" s="2" t="s">
        <v>303</v>
      </c>
    </row>
    <row r="61" spans="1:26">
      <c r="A61" s="4" t="s">
        <v>108</v>
      </c>
      <c r="B61" s="1" t="s">
        <v>101</v>
      </c>
      <c r="C61" s="5">
        <v>29.01</v>
      </c>
      <c r="D61" s="5">
        <v>28.99</v>
      </c>
      <c r="E61" s="5">
        <v>29</v>
      </c>
      <c r="F61" s="6">
        <v>20.45</v>
      </c>
      <c r="G61" s="6">
        <v>20.92</v>
      </c>
      <c r="H61" s="6">
        <v>21.13</v>
      </c>
      <c r="I61" s="5">
        <v>23.57</v>
      </c>
      <c r="J61" s="5">
        <v>23.78</v>
      </c>
      <c r="K61" s="5">
        <v>23.71</v>
      </c>
      <c r="L61" s="6">
        <v>19.059999999999999</v>
      </c>
      <c r="M61" s="6">
        <v>18.989999999999998</v>
      </c>
      <c r="N61" s="6">
        <v>19.13</v>
      </c>
      <c r="O61" s="5">
        <v>29.12</v>
      </c>
      <c r="P61" s="5">
        <v>29.24</v>
      </c>
      <c r="Q61" s="5">
        <v>28.76</v>
      </c>
      <c r="R61" s="5">
        <v>33.17</v>
      </c>
      <c r="S61" s="5">
        <v>33.97</v>
      </c>
      <c r="T61" s="5">
        <v>33.049999999999997</v>
      </c>
      <c r="U61" s="3">
        <v>26.1</v>
      </c>
      <c r="V61" s="3">
        <v>25.95</v>
      </c>
      <c r="W61" s="5">
        <v>26.02</v>
      </c>
      <c r="X61" s="3">
        <v>24.57</v>
      </c>
      <c r="Y61" s="3">
        <v>24.59</v>
      </c>
      <c r="Z61" s="3">
        <v>24.68</v>
      </c>
    </row>
    <row r="62" spans="1:26">
      <c r="A62" s="4" t="s">
        <v>111</v>
      </c>
      <c r="B62" s="1" t="s">
        <v>101</v>
      </c>
      <c r="C62" s="5">
        <v>29.75</v>
      </c>
      <c r="D62" s="5">
        <v>29.6</v>
      </c>
      <c r="E62" s="5">
        <v>29.94</v>
      </c>
      <c r="F62" s="6">
        <v>20.04</v>
      </c>
      <c r="G62" s="6">
        <v>21.78</v>
      </c>
      <c r="H62" s="6">
        <v>20.170000000000002</v>
      </c>
      <c r="I62" s="5">
        <v>21.68</v>
      </c>
      <c r="J62" s="5">
        <v>22.27</v>
      </c>
      <c r="K62" s="5">
        <v>22.64</v>
      </c>
      <c r="L62" s="6">
        <v>19.920000000000002</v>
      </c>
      <c r="M62" s="6">
        <v>19.989999999999998</v>
      </c>
      <c r="N62" s="6">
        <v>19.96</v>
      </c>
      <c r="O62" s="5">
        <v>28.85</v>
      </c>
      <c r="P62" s="5">
        <v>28.64</v>
      </c>
      <c r="Q62" s="5">
        <v>28.66</v>
      </c>
      <c r="R62" s="5">
        <v>33.24</v>
      </c>
      <c r="S62" s="5">
        <v>33.119999999999997</v>
      </c>
      <c r="T62" s="5">
        <v>33.33</v>
      </c>
      <c r="U62" s="3">
        <v>26.12</v>
      </c>
      <c r="V62" s="3">
        <v>26.08</v>
      </c>
      <c r="W62" s="5">
        <v>26.24</v>
      </c>
      <c r="X62" s="3">
        <v>24.51</v>
      </c>
      <c r="Y62" s="3">
        <v>24.66</v>
      </c>
      <c r="Z62" s="3">
        <v>24.44</v>
      </c>
    </row>
    <row r="63" spans="1:26">
      <c r="A63" s="4" t="s">
        <v>114</v>
      </c>
      <c r="B63" s="1" t="s">
        <v>101</v>
      </c>
      <c r="C63" s="5">
        <v>28.42</v>
      </c>
      <c r="D63" s="5">
        <v>28.53</v>
      </c>
      <c r="E63" s="5">
        <v>28.43</v>
      </c>
      <c r="F63" s="5">
        <v>20.32</v>
      </c>
      <c r="G63" s="5">
        <v>21.27</v>
      </c>
      <c r="H63" s="5">
        <v>21.04</v>
      </c>
      <c r="I63" s="5">
        <v>22.66</v>
      </c>
      <c r="J63" s="5">
        <v>22.72</v>
      </c>
      <c r="K63" s="5">
        <v>22.6</v>
      </c>
      <c r="L63" s="5">
        <v>19.760000000000002</v>
      </c>
      <c r="M63" s="5">
        <v>19.93</v>
      </c>
      <c r="N63" s="5">
        <v>19.75</v>
      </c>
      <c r="O63" s="5">
        <v>28.99</v>
      </c>
      <c r="P63" s="5">
        <v>29.04</v>
      </c>
      <c r="Q63" s="5">
        <v>29.02</v>
      </c>
      <c r="R63" s="5">
        <v>32.78</v>
      </c>
      <c r="S63" s="5">
        <v>32.67</v>
      </c>
      <c r="T63" s="5">
        <v>33.020000000000003</v>
      </c>
      <c r="U63" s="3">
        <v>25.68</v>
      </c>
      <c r="V63" s="3">
        <v>25.42</v>
      </c>
      <c r="W63" s="5">
        <v>25.77</v>
      </c>
      <c r="X63" s="3">
        <v>23.6</v>
      </c>
      <c r="Y63" s="3">
        <v>23.68</v>
      </c>
      <c r="Z63" s="3">
        <v>23.56</v>
      </c>
    </row>
    <row r="64" spans="1:26">
      <c r="A64" s="4" t="s">
        <v>144</v>
      </c>
      <c r="B64" t="s">
        <v>27</v>
      </c>
      <c r="C64" s="5">
        <v>33.130000000000003</v>
      </c>
      <c r="D64" s="6">
        <v>32.96</v>
      </c>
      <c r="E64" s="6">
        <v>32.549999999999997</v>
      </c>
      <c r="F64" s="6">
        <v>26.09</v>
      </c>
      <c r="G64" s="6">
        <v>26.1</v>
      </c>
      <c r="H64" s="6">
        <v>26.09</v>
      </c>
      <c r="I64" s="5">
        <v>28.71</v>
      </c>
      <c r="J64" s="5">
        <v>28.57</v>
      </c>
      <c r="K64" s="5">
        <v>28.62</v>
      </c>
      <c r="L64" s="5">
        <v>25.14</v>
      </c>
      <c r="M64" s="5">
        <v>25.42</v>
      </c>
      <c r="N64" s="5">
        <v>25.37</v>
      </c>
      <c r="O64" s="5">
        <v>34.119999999999997</v>
      </c>
      <c r="P64" s="5">
        <v>33.26</v>
      </c>
      <c r="Q64" s="5">
        <v>33.26</v>
      </c>
      <c r="R64" s="5">
        <v>38.99</v>
      </c>
      <c r="S64" s="5">
        <v>39.42</v>
      </c>
      <c r="T64" s="5">
        <v>38.68</v>
      </c>
      <c r="U64" s="3">
        <v>31.24</v>
      </c>
      <c r="V64" s="3">
        <v>31.03</v>
      </c>
      <c r="W64" s="5">
        <v>31.29</v>
      </c>
      <c r="X64" s="3">
        <v>30.17</v>
      </c>
      <c r="Y64" s="3">
        <v>29.74</v>
      </c>
      <c r="Z64" s="3">
        <v>29.98</v>
      </c>
    </row>
    <row r="65" spans="1:26">
      <c r="A65" s="4" t="s">
        <v>147</v>
      </c>
      <c r="B65" t="s">
        <v>27</v>
      </c>
      <c r="C65" s="5">
        <v>26.42</v>
      </c>
      <c r="D65" s="6">
        <v>26.76</v>
      </c>
      <c r="E65" s="6">
        <v>26.63</v>
      </c>
      <c r="F65" s="6">
        <v>19.96</v>
      </c>
      <c r="G65" s="6">
        <v>20.48</v>
      </c>
      <c r="H65" s="6">
        <v>20.2</v>
      </c>
      <c r="I65" s="5">
        <v>21.66</v>
      </c>
      <c r="J65" s="5">
        <v>22.14</v>
      </c>
      <c r="K65" s="5">
        <v>21.89</v>
      </c>
      <c r="L65" s="6">
        <v>18.97</v>
      </c>
      <c r="M65" s="6">
        <v>18.989999999999998</v>
      </c>
      <c r="N65" s="6">
        <v>18.95</v>
      </c>
      <c r="O65" s="5">
        <v>29.12</v>
      </c>
      <c r="P65" s="5">
        <v>28.47</v>
      </c>
      <c r="Q65" s="5">
        <v>28.94</v>
      </c>
      <c r="R65" s="5">
        <v>32.97</v>
      </c>
      <c r="S65" s="5">
        <v>32.340000000000003</v>
      </c>
      <c r="T65" s="5">
        <v>32.450000000000003</v>
      </c>
      <c r="U65" s="3">
        <v>24.75</v>
      </c>
      <c r="V65" s="3">
        <v>24.26</v>
      </c>
      <c r="W65" s="5">
        <v>25.67</v>
      </c>
      <c r="X65" s="3">
        <v>22.25</v>
      </c>
      <c r="Y65" s="3">
        <v>22.81</v>
      </c>
      <c r="Z65" s="3">
        <v>22.55</v>
      </c>
    </row>
    <row r="66" spans="1:26">
      <c r="A66" s="4" t="s">
        <v>150</v>
      </c>
      <c r="B66" t="s">
        <v>27</v>
      </c>
      <c r="C66" s="5">
        <v>29.06</v>
      </c>
      <c r="D66" s="5">
        <v>29.11</v>
      </c>
      <c r="E66" s="5">
        <v>29.21</v>
      </c>
      <c r="F66" s="5">
        <v>22.01</v>
      </c>
      <c r="G66" s="5">
        <v>21.8</v>
      </c>
      <c r="H66" s="5">
        <v>22.11</v>
      </c>
      <c r="I66" s="5">
        <v>23.2</v>
      </c>
      <c r="J66" s="5">
        <v>23.13</v>
      </c>
      <c r="K66" s="5">
        <v>23.19</v>
      </c>
      <c r="L66" s="5">
        <v>21.26</v>
      </c>
      <c r="M66" s="5">
        <v>21.24</v>
      </c>
      <c r="N66" s="5">
        <v>20.65</v>
      </c>
      <c r="O66" s="5">
        <v>29.17</v>
      </c>
      <c r="P66" s="5">
        <v>29.47</v>
      </c>
      <c r="Q66" s="5">
        <v>29.19</v>
      </c>
      <c r="R66" s="5">
        <v>33.44</v>
      </c>
      <c r="S66" s="5">
        <v>32.99</v>
      </c>
      <c r="T66" s="5">
        <v>33.22</v>
      </c>
      <c r="U66" s="3">
        <v>27.02</v>
      </c>
      <c r="V66" s="3">
        <v>26.84</v>
      </c>
      <c r="W66" s="5">
        <v>27.11</v>
      </c>
      <c r="X66" s="3">
        <v>25.15</v>
      </c>
      <c r="Y66" s="3">
        <v>25.09</v>
      </c>
      <c r="Z66" s="3">
        <v>24.89</v>
      </c>
    </row>
    <row r="67" spans="1:26">
      <c r="A67" s="4"/>
      <c r="B67" s="4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>
      <c r="A68" s="4" t="s">
        <v>317</v>
      </c>
      <c r="B68" s="4"/>
      <c r="C68" s="2" t="s">
        <v>327</v>
      </c>
      <c r="D68" s="2" t="s">
        <v>327</v>
      </c>
      <c r="E68" s="2" t="s">
        <v>327</v>
      </c>
      <c r="F68" s="2" t="s">
        <v>284</v>
      </c>
      <c r="G68" s="2" t="s">
        <v>284</v>
      </c>
      <c r="H68" s="2" t="s">
        <v>284</v>
      </c>
      <c r="I68" s="2" t="s">
        <v>285</v>
      </c>
      <c r="J68" s="2" t="s">
        <v>285</v>
      </c>
      <c r="K68" s="2" t="s">
        <v>285</v>
      </c>
      <c r="L68" s="2" t="s">
        <v>286</v>
      </c>
      <c r="M68" s="2" t="s">
        <v>286</v>
      </c>
      <c r="N68" s="2" t="s">
        <v>286</v>
      </c>
      <c r="O68" s="2" t="s">
        <v>292</v>
      </c>
      <c r="P68" s="2" t="s">
        <v>293</v>
      </c>
      <c r="Q68" s="2" t="s">
        <v>294</v>
      </c>
      <c r="R68" s="2" t="s">
        <v>295</v>
      </c>
      <c r="S68" s="2" t="s">
        <v>296</v>
      </c>
      <c r="T68" s="2" t="s">
        <v>297</v>
      </c>
      <c r="U68" s="2" t="s">
        <v>298</v>
      </c>
      <c r="V68" s="2" t="s">
        <v>299</v>
      </c>
      <c r="W68" s="2" t="s">
        <v>300</v>
      </c>
      <c r="X68" s="2" t="s">
        <v>301</v>
      </c>
      <c r="Y68" s="2" t="s">
        <v>302</v>
      </c>
      <c r="Z68" s="2" t="s">
        <v>303</v>
      </c>
    </row>
    <row r="69" spans="1:26">
      <c r="A69" s="4" t="s">
        <v>263</v>
      </c>
      <c r="B69" s="1" t="s">
        <v>101</v>
      </c>
      <c r="C69" s="6">
        <v>27.69</v>
      </c>
      <c r="D69" s="6">
        <v>27.62</v>
      </c>
      <c r="E69" s="6">
        <v>27.17</v>
      </c>
      <c r="F69" s="3">
        <v>20.56</v>
      </c>
      <c r="G69" s="3">
        <v>21.02</v>
      </c>
      <c r="H69" s="3">
        <v>21.91</v>
      </c>
      <c r="I69" s="3">
        <v>22.49</v>
      </c>
      <c r="J69" s="3">
        <v>23.02</v>
      </c>
      <c r="K69" s="3">
        <v>23.01</v>
      </c>
      <c r="L69" s="3">
        <v>20.59</v>
      </c>
      <c r="M69" s="3">
        <v>21.61</v>
      </c>
      <c r="N69" s="3">
        <v>21.92</v>
      </c>
      <c r="O69" s="5">
        <v>28.12</v>
      </c>
      <c r="P69" s="5">
        <v>28.51</v>
      </c>
      <c r="Q69" s="5">
        <v>28.47</v>
      </c>
      <c r="R69" s="5">
        <v>32.65</v>
      </c>
      <c r="S69" s="5">
        <v>32.67</v>
      </c>
      <c r="T69" s="5">
        <v>32.950000000000003</v>
      </c>
      <c r="U69" s="3">
        <v>27.18</v>
      </c>
      <c r="V69" s="3">
        <v>26.97</v>
      </c>
      <c r="W69" s="5">
        <v>27.67</v>
      </c>
      <c r="X69" s="3">
        <v>25.67</v>
      </c>
      <c r="Y69" s="3">
        <v>25.78</v>
      </c>
      <c r="Z69" s="3">
        <v>25.55</v>
      </c>
    </row>
    <row r="70" spans="1:26">
      <c r="A70" s="4" t="s">
        <v>264</v>
      </c>
      <c r="B70" s="1" t="s">
        <v>101</v>
      </c>
      <c r="C70" s="5">
        <v>31.8</v>
      </c>
      <c r="D70" s="5">
        <v>31.83</v>
      </c>
      <c r="E70" s="5">
        <v>31.82</v>
      </c>
      <c r="F70" s="3">
        <v>23.64</v>
      </c>
      <c r="G70" s="3">
        <v>24.01</v>
      </c>
      <c r="H70" s="3">
        <v>23</v>
      </c>
      <c r="I70" s="3">
        <v>26.51</v>
      </c>
      <c r="J70" s="3">
        <v>26.31</v>
      </c>
      <c r="K70" s="3">
        <v>25.89</v>
      </c>
      <c r="L70" s="3">
        <v>23.41</v>
      </c>
      <c r="M70" s="3">
        <v>23.5</v>
      </c>
      <c r="N70" s="3">
        <v>23.91</v>
      </c>
      <c r="O70" s="5">
        <v>31.67</v>
      </c>
      <c r="P70" s="5">
        <v>31.56</v>
      </c>
      <c r="Q70" s="5">
        <v>30.99</v>
      </c>
      <c r="R70" s="5">
        <v>35.43</v>
      </c>
      <c r="S70" s="5">
        <v>35.630000000000003</v>
      </c>
      <c r="T70" s="5">
        <v>35.67</v>
      </c>
      <c r="U70" s="3">
        <v>29.63</v>
      </c>
      <c r="V70" s="3">
        <v>30.14</v>
      </c>
      <c r="W70" s="5">
        <v>30.34</v>
      </c>
      <c r="X70" s="3">
        <v>28.9</v>
      </c>
      <c r="Y70" s="3">
        <v>29</v>
      </c>
      <c r="Z70" s="3">
        <v>28.74</v>
      </c>
    </row>
    <row r="71" spans="1:26">
      <c r="A71" s="4" t="s">
        <v>265</v>
      </c>
      <c r="B71" s="1" t="s">
        <v>101</v>
      </c>
      <c r="C71" s="6">
        <v>29.62</v>
      </c>
      <c r="D71" s="6">
        <v>29.73</v>
      </c>
      <c r="E71" s="6">
        <v>29.48</v>
      </c>
      <c r="F71" s="3">
        <v>23.01</v>
      </c>
      <c r="G71" s="3">
        <v>23.5</v>
      </c>
      <c r="H71" s="3">
        <v>22.61</v>
      </c>
      <c r="I71" s="3">
        <v>24.82</v>
      </c>
      <c r="J71" s="3">
        <v>24.91</v>
      </c>
      <c r="K71" s="3">
        <v>24.72</v>
      </c>
      <c r="L71" s="3">
        <v>23</v>
      </c>
      <c r="M71" s="3">
        <v>24.13</v>
      </c>
      <c r="N71" s="3">
        <v>24.01</v>
      </c>
      <c r="O71" s="5">
        <v>31.78</v>
      </c>
      <c r="P71" s="5">
        <v>32</v>
      </c>
      <c r="Q71" s="5">
        <v>32.020000000000003</v>
      </c>
      <c r="R71" s="5">
        <v>33.99</v>
      </c>
      <c r="S71" s="5">
        <v>34.22</v>
      </c>
      <c r="T71" s="5">
        <v>34.130000000000003</v>
      </c>
      <c r="U71" s="3">
        <v>29.7</v>
      </c>
      <c r="V71" s="3">
        <v>29.52</v>
      </c>
      <c r="W71" s="5">
        <v>29.39</v>
      </c>
      <c r="X71" s="3">
        <v>27.4</v>
      </c>
      <c r="Y71" s="3">
        <v>27.48</v>
      </c>
      <c r="Z71" s="3">
        <v>27.67</v>
      </c>
    </row>
    <row r="72" spans="1:26">
      <c r="A72" s="4" t="s">
        <v>275</v>
      </c>
      <c r="B72" t="s">
        <v>27</v>
      </c>
      <c r="C72" s="5">
        <v>28.11</v>
      </c>
      <c r="D72" s="5">
        <v>27.68</v>
      </c>
      <c r="E72" s="5">
        <v>27.98</v>
      </c>
      <c r="F72" s="3">
        <v>23</v>
      </c>
      <c r="G72" s="3">
        <v>23.5</v>
      </c>
      <c r="H72" s="3">
        <v>22.67</v>
      </c>
      <c r="I72" s="3">
        <v>26.52</v>
      </c>
      <c r="J72" s="3">
        <v>26.92</v>
      </c>
      <c r="K72" s="3">
        <v>27</v>
      </c>
      <c r="L72" s="3">
        <v>22.53</v>
      </c>
      <c r="M72" s="3">
        <v>21.4</v>
      </c>
      <c r="N72" s="3">
        <v>22.94</v>
      </c>
      <c r="O72" s="5">
        <v>30.45</v>
      </c>
      <c r="P72" s="5">
        <v>30.63</v>
      </c>
      <c r="Q72" s="5">
        <v>30.49</v>
      </c>
      <c r="R72" s="5">
        <v>34.24</v>
      </c>
      <c r="S72" s="5">
        <v>34.28</v>
      </c>
      <c r="T72" s="5">
        <v>34.39</v>
      </c>
      <c r="U72" s="3">
        <v>28.52</v>
      </c>
      <c r="V72" s="3">
        <v>28.56</v>
      </c>
      <c r="W72" s="5">
        <v>29.02</v>
      </c>
      <c r="X72" s="3">
        <v>26.24</v>
      </c>
      <c r="Y72" s="3">
        <v>26.17</v>
      </c>
      <c r="Z72" s="3">
        <v>26.09</v>
      </c>
    </row>
    <row r="73" spans="1:26">
      <c r="A73" s="4" t="s">
        <v>276</v>
      </c>
      <c r="B73" t="s">
        <v>27</v>
      </c>
      <c r="C73" s="5">
        <v>27.42</v>
      </c>
      <c r="D73" s="5">
        <v>27.13</v>
      </c>
      <c r="E73" s="5">
        <v>27.27</v>
      </c>
      <c r="F73" s="3">
        <v>23.43</v>
      </c>
      <c r="G73" s="3">
        <v>22.44</v>
      </c>
      <c r="H73" s="3">
        <v>23.56</v>
      </c>
      <c r="I73" s="3">
        <v>22.14</v>
      </c>
      <c r="J73" s="3">
        <v>22.98</v>
      </c>
      <c r="K73" s="3">
        <v>23.56</v>
      </c>
      <c r="L73" s="3">
        <v>22.6</v>
      </c>
      <c r="M73" s="3">
        <v>21.17</v>
      </c>
      <c r="N73" s="3">
        <v>23.14</v>
      </c>
      <c r="O73" s="5">
        <v>30.67</v>
      </c>
      <c r="P73" s="5">
        <v>30.69</v>
      </c>
      <c r="Q73" s="5">
        <v>30.58</v>
      </c>
      <c r="R73" s="5">
        <v>34.020000000000003</v>
      </c>
      <c r="S73" s="5">
        <v>34.159999999999997</v>
      </c>
      <c r="T73" s="5">
        <v>34.89</v>
      </c>
      <c r="U73" s="3">
        <v>29.05</v>
      </c>
      <c r="V73" s="3">
        <v>29.03</v>
      </c>
      <c r="W73" s="5">
        <v>29.14</v>
      </c>
      <c r="X73" s="3">
        <v>27.52</v>
      </c>
      <c r="Y73" s="3">
        <v>28</v>
      </c>
      <c r="Z73" s="3">
        <v>27.73</v>
      </c>
    </row>
    <row r="74" spans="1:26">
      <c r="A74" s="4" t="s">
        <v>277</v>
      </c>
      <c r="B74" t="s">
        <v>27</v>
      </c>
      <c r="C74" s="5">
        <v>28.67</v>
      </c>
      <c r="D74" s="5">
        <v>29.12</v>
      </c>
      <c r="E74" s="5">
        <v>28.8</v>
      </c>
      <c r="F74" s="3">
        <v>23.56</v>
      </c>
      <c r="G74" s="3">
        <v>23.45</v>
      </c>
      <c r="H74" s="3">
        <v>23.91</v>
      </c>
      <c r="I74" s="3">
        <v>23.13</v>
      </c>
      <c r="J74" s="3">
        <v>23.81</v>
      </c>
      <c r="K74" s="3">
        <v>23.78</v>
      </c>
      <c r="L74" s="3">
        <v>23.1</v>
      </c>
      <c r="M74" s="3">
        <v>22.2</v>
      </c>
      <c r="N74" s="3">
        <v>22.87</v>
      </c>
      <c r="O74" s="5">
        <v>30.82</v>
      </c>
      <c r="P74" s="5">
        <v>31.72</v>
      </c>
      <c r="Q74" s="5">
        <v>30.67</v>
      </c>
      <c r="R74" s="5">
        <v>34.119999999999997</v>
      </c>
      <c r="S74" s="5">
        <v>34.07</v>
      </c>
      <c r="T74" s="5">
        <v>34.97</v>
      </c>
      <c r="U74" s="3">
        <v>29.12</v>
      </c>
      <c r="V74" s="3">
        <v>29.22</v>
      </c>
      <c r="W74" s="5">
        <v>29.38</v>
      </c>
      <c r="X74" s="3">
        <v>27.57</v>
      </c>
      <c r="Y74" s="3">
        <v>27.69</v>
      </c>
      <c r="Z74" s="3">
        <v>27.64</v>
      </c>
    </row>
    <row r="76" spans="1:26">
      <c r="A76" s="2" t="s">
        <v>326</v>
      </c>
      <c r="B76" s="2"/>
    </row>
    <row r="77" spans="1:26">
      <c r="A77" s="4"/>
      <c r="B77" s="4"/>
      <c r="C77" s="2" t="s">
        <v>327</v>
      </c>
      <c r="D77" s="2" t="s">
        <v>327</v>
      </c>
      <c r="E77" s="2" t="s">
        <v>327</v>
      </c>
      <c r="F77" s="2" t="s">
        <v>284</v>
      </c>
      <c r="G77" s="2" t="s">
        <v>284</v>
      </c>
      <c r="H77" s="2" t="s">
        <v>284</v>
      </c>
      <c r="I77" s="2" t="s">
        <v>285</v>
      </c>
      <c r="J77" s="2" t="s">
        <v>285</v>
      </c>
      <c r="K77" s="2" t="s">
        <v>285</v>
      </c>
      <c r="L77" s="2" t="s">
        <v>286</v>
      </c>
      <c r="M77" s="2" t="s">
        <v>286</v>
      </c>
      <c r="N77" s="2" t="s">
        <v>286</v>
      </c>
      <c r="O77" s="2" t="s">
        <v>292</v>
      </c>
      <c r="P77" s="2" t="s">
        <v>293</v>
      </c>
      <c r="Q77" s="2" t="s">
        <v>294</v>
      </c>
      <c r="R77" s="2" t="s">
        <v>295</v>
      </c>
      <c r="S77" s="2" t="s">
        <v>296</v>
      </c>
      <c r="T77" s="2" t="s">
        <v>297</v>
      </c>
      <c r="U77" s="2" t="s">
        <v>298</v>
      </c>
      <c r="V77" s="2" t="s">
        <v>299</v>
      </c>
      <c r="W77" s="2" t="s">
        <v>300</v>
      </c>
      <c r="X77" s="2" t="s">
        <v>301</v>
      </c>
      <c r="Y77" s="2" t="s">
        <v>302</v>
      </c>
      <c r="Z77" s="2" t="s">
        <v>303</v>
      </c>
    </row>
    <row r="78" spans="1:26">
      <c r="A78" s="4" t="s">
        <v>304</v>
      </c>
      <c r="B78" s="1" t="s">
        <v>101</v>
      </c>
      <c r="C78" s="3">
        <v>30.54</v>
      </c>
      <c r="D78" s="3">
        <v>31.12</v>
      </c>
      <c r="E78" s="3">
        <v>30.99</v>
      </c>
      <c r="F78" s="3">
        <v>21.44</v>
      </c>
      <c r="G78" s="3">
        <v>22.01</v>
      </c>
      <c r="H78" s="3">
        <v>21.69</v>
      </c>
      <c r="I78" s="3">
        <v>26.51</v>
      </c>
      <c r="J78" s="3">
        <v>27.02</v>
      </c>
      <c r="K78" s="3">
        <v>27.03</v>
      </c>
      <c r="L78" s="3">
        <v>20.99</v>
      </c>
      <c r="M78" s="3">
        <v>20.78</v>
      </c>
      <c r="N78" s="3">
        <v>21</v>
      </c>
      <c r="O78" s="3">
        <v>29.83</v>
      </c>
      <c r="P78" s="3">
        <v>29.96</v>
      </c>
      <c r="Q78" s="3">
        <v>29.78</v>
      </c>
      <c r="R78" s="3">
        <v>32.11</v>
      </c>
      <c r="S78" s="3">
        <v>32.56</v>
      </c>
      <c r="T78" s="3">
        <v>32.270000000000003</v>
      </c>
      <c r="U78" s="3">
        <v>27.92</v>
      </c>
      <c r="V78" s="3">
        <v>27.49</v>
      </c>
      <c r="W78" s="3">
        <v>27.51</v>
      </c>
      <c r="X78" s="3">
        <v>25.83</v>
      </c>
      <c r="Y78" s="3">
        <v>26.01</v>
      </c>
      <c r="Z78" s="3">
        <v>25.99</v>
      </c>
    </row>
    <row r="79" spans="1:26">
      <c r="A79" s="4" t="s">
        <v>305</v>
      </c>
      <c r="B79" s="1" t="s">
        <v>101</v>
      </c>
      <c r="C79" s="3">
        <v>31.13</v>
      </c>
      <c r="D79" s="3">
        <v>32.42</v>
      </c>
      <c r="E79" s="3">
        <v>31.67</v>
      </c>
      <c r="F79" s="3">
        <v>22.14</v>
      </c>
      <c r="G79" s="3">
        <v>22.18</v>
      </c>
      <c r="H79" s="3">
        <v>22.02</v>
      </c>
      <c r="I79" s="3">
        <v>23.8</v>
      </c>
      <c r="J79" s="3">
        <v>23.89</v>
      </c>
      <c r="K79" s="3">
        <v>24.15</v>
      </c>
      <c r="L79" s="3">
        <v>21.89</v>
      </c>
      <c r="M79" s="3">
        <v>21.67</v>
      </c>
      <c r="N79" s="3">
        <v>21.47</v>
      </c>
      <c r="O79" s="3">
        <v>30.36</v>
      </c>
      <c r="P79" s="3">
        <v>30.19</v>
      </c>
      <c r="Q79" s="3">
        <v>30.24</v>
      </c>
      <c r="R79" s="3">
        <v>33.119999999999997</v>
      </c>
      <c r="S79" s="3">
        <v>33.159999999999997</v>
      </c>
      <c r="T79" s="3">
        <v>33.19</v>
      </c>
      <c r="U79" s="3">
        <v>28.61</v>
      </c>
      <c r="V79" s="3">
        <v>28.08</v>
      </c>
      <c r="W79" s="3">
        <v>28.02</v>
      </c>
      <c r="X79" s="3">
        <v>26.82</v>
      </c>
      <c r="Y79" s="3">
        <v>26.99</v>
      </c>
      <c r="Z79" s="3">
        <v>26.88</v>
      </c>
    </row>
    <row r="80" spans="1:26">
      <c r="A80" s="4" t="s">
        <v>306</v>
      </c>
      <c r="B80" s="1" t="s">
        <v>101</v>
      </c>
      <c r="C80" s="3">
        <v>29.78</v>
      </c>
      <c r="D80" s="3">
        <v>30.12</v>
      </c>
      <c r="E80" s="3">
        <v>29.67</v>
      </c>
      <c r="F80" s="3">
        <v>20.88</v>
      </c>
      <c r="G80" s="3">
        <v>21.04</v>
      </c>
      <c r="H80" s="3">
        <v>21.03</v>
      </c>
      <c r="I80" s="3">
        <v>21.45</v>
      </c>
      <c r="J80" s="3">
        <v>21.89</v>
      </c>
      <c r="K80" s="3">
        <v>21.15</v>
      </c>
      <c r="L80" s="3">
        <v>21.03</v>
      </c>
      <c r="M80" s="3">
        <v>21.2</v>
      </c>
      <c r="N80" s="3">
        <v>21.28</v>
      </c>
      <c r="O80" s="3">
        <v>28.98</v>
      </c>
      <c r="P80" s="3">
        <v>28.79</v>
      </c>
      <c r="Q80" s="3">
        <v>28.97</v>
      </c>
      <c r="R80" s="3">
        <v>31.68</v>
      </c>
      <c r="S80" s="3">
        <v>32.049999999999997</v>
      </c>
      <c r="T80" s="3">
        <v>31.77</v>
      </c>
      <c r="U80" s="3">
        <v>27.02</v>
      </c>
      <c r="V80" s="3">
        <v>27.19</v>
      </c>
      <c r="W80" s="3">
        <v>27.04</v>
      </c>
      <c r="X80" s="3">
        <v>24.56</v>
      </c>
      <c r="Y80" s="3">
        <v>24.69</v>
      </c>
      <c r="Z80" s="3">
        <v>24.67</v>
      </c>
    </row>
    <row r="81" spans="1:26">
      <c r="A81" s="4" t="s">
        <v>307</v>
      </c>
      <c r="B81" t="s">
        <v>27</v>
      </c>
      <c r="C81" s="3">
        <v>28.15</v>
      </c>
      <c r="D81" s="3">
        <v>28.4</v>
      </c>
      <c r="E81" s="3">
        <v>28.28</v>
      </c>
      <c r="F81" s="3">
        <v>21.06</v>
      </c>
      <c r="G81" s="3">
        <v>22.6</v>
      </c>
      <c r="H81" s="3">
        <v>21.49</v>
      </c>
      <c r="I81" s="3">
        <v>22</v>
      </c>
      <c r="J81" s="3">
        <v>22.14</v>
      </c>
      <c r="K81" s="3">
        <v>21.39</v>
      </c>
      <c r="L81" s="3">
        <v>21.3</v>
      </c>
      <c r="M81" s="3">
        <v>21.42</v>
      </c>
      <c r="N81" s="3">
        <v>20.98</v>
      </c>
      <c r="O81" s="3">
        <v>29.56</v>
      </c>
      <c r="P81" s="3">
        <v>29.52</v>
      </c>
      <c r="Q81" s="3">
        <v>29.76</v>
      </c>
      <c r="R81" s="3">
        <v>32.450000000000003</v>
      </c>
      <c r="S81" s="3">
        <v>32.89</v>
      </c>
      <c r="T81" s="3">
        <v>32.78</v>
      </c>
      <c r="U81" s="3">
        <v>27.95</v>
      </c>
      <c r="V81" s="3">
        <v>28</v>
      </c>
      <c r="W81" s="3">
        <v>28.11</v>
      </c>
      <c r="X81" s="3">
        <v>25.61</v>
      </c>
      <c r="Y81" s="3">
        <v>25.78</v>
      </c>
      <c r="Z81" s="3">
        <v>25.78</v>
      </c>
    </row>
    <row r="82" spans="1:26">
      <c r="A82" s="4" t="s">
        <v>308</v>
      </c>
      <c r="B82" t="s">
        <v>27</v>
      </c>
      <c r="C82" s="3">
        <v>27.82</v>
      </c>
      <c r="D82" s="3">
        <v>27.53</v>
      </c>
      <c r="E82" s="3">
        <v>27.46</v>
      </c>
      <c r="F82" s="3">
        <v>22.88</v>
      </c>
      <c r="G82" s="3">
        <v>22.54</v>
      </c>
      <c r="H82" s="3">
        <v>22.96</v>
      </c>
      <c r="I82" s="3">
        <v>24.05</v>
      </c>
      <c r="J82" s="3">
        <v>24.35</v>
      </c>
      <c r="K82" s="3">
        <v>23.67</v>
      </c>
      <c r="L82" s="3">
        <v>22.56</v>
      </c>
      <c r="M82" s="3">
        <v>22.89</v>
      </c>
      <c r="N82" s="3">
        <v>22.16</v>
      </c>
      <c r="O82" s="3">
        <v>30.69</v>
      </c>
      <c r="P82" s="3">
        <v>30.58</v>
      </c>
      <c r="Q82" s="3">
        <v>30.47</v>
      </c>
      <c r="R82" s="3">
        <v>33.200000000000003</v>
      </c>
      <c r="S82" s="3">
        <v>33.67</v>
      </c>
      <c r="T82" s="3">
        <v>33.4</v>
      </c>
      <c r="U82" s="3">
        <v>28.37</v>
      </c>
      <c r="V82" s="3">
        <v>28.31</v>
      </c>
      <c r="W82" s="3">
        <v>28.45</v>
      </c>
      <c r="X82" s="3">
        <v>26.25</v>
      </c>
      <c r="Y82" s="3">
        <v>26.55</v>
      </c>
      <c r="Z82" s="3">
        <v>26.24</v>
      </c>
    </row>
    <row r="83" spans="1:26">
      <c r="A83" s="4" t="s">
        <v>309</v>
      </c>
      <c r="B83" t="s">
        <v>27</v>
      </c>
      <c r="C83" s="3">
        <v>27.44</v>
      </c>
      <c r="D83" s="3">
        <v>27.29</v>
      </c>
      <c r="E83" s="3">
        <v>27.5</v>
      </c>
      <c r="F83" s="3">
        <v>21.53</v>
      </c>
      <c r="G83" s="3">
        <v>21.98</v>
      </c>
      <c r="H83" s="3">
        <v>22.05</v>
      </c>
      <c r="I83" s="3">
        <v>23</v>
      </c>
      <c r="J83" s="3">
        <v>23.12</v>
      </c>
      <c r="K83" s="3">
        <v>23.19</v>
      </c>
      <c r="L83" s="3">
        <v>22.02</v>
      </c>
      <c r="M83" s="3">
        <v>23.12</v>
      </c>
      <c r="N83" s="3">
        <v>22.68</v>
      </c>
      <c r="O83" s="3">
        <v>29.79</v>
      </c>
      <c r="P83" s="3">
        <v>29.13</v>
      </c>
      <c r="Q83" s="3">
        <v>29.54</v>
      </c>
      <c r="R83" s="3">
        <v>32.01</v>
      </c>
      <c r="S83" s="3">
        <v>32.409999999999997</v>
      </c>
      <c r="T83" s="3">
        <v>32.29</v>
      </c>
      <c r="U83" s="3">
        <v>27.47</v>
      </c>
      <c r="V83" s="3">
        <v>27.65</v>
      </c>
      <c r="W83" s="3">
        <v>27.23</v>
      </c>
      <c r="X83" s="3">
        <v>25.49</v>
      </c>
      <c r="Y83" s="3">
        <v>25.42</v>
      </c>
      <c r="Z83" s="3">
        <v>25.41</v>
      </c>
    </row>
    <row r="84" spans="1:26">
      <c r="A84" s="2"/>
      <c r="B84" s="2"/>
    </row>
    <row r="85" spans="1:26">
      <c r="A85" s="4" t="s">
        <v>310</v>
      </c>
      <c r="B85" s="4"/>
      <c r="C85" s="2" t="s">
        <v>327</v>
      </c>
      <c r="D85" s="2" t="s">
        <v>327</v>
      </c>
      <c r="E85" s="2" t="s">
        <v>327</v>
      </c>
      <c r="F85" s="2" t="s">
        <v>284</v>
      </c>
      <c r="G85" s="2" t="s">
        <v>284</v>
      </c>
      <c r="H85" s="2" t="s">
        <v>284</v>
      </c>
      <c r="I85" s="2" t="s">
        <v>285</v>
      </c>
      <c r="J85" s="2" t="s">
        <v>285</v>
      </c>
      <c r="K85" s="2" t="s">
        <v>285</v>
      </c>
      <c r="L85" s="2" t="s">
        <v>286</v>
      </c>
      <c r="M85" s="2" t="s">
        <v>286</v>
      </c>
      <c r="N85" s="2" t="s">
        <v>286</v>
      </c>
      <c r="O85" s="2" t="s">
        <v>292</v>
      </c>
      <c r="P85" s="2" t="s">
        <v>293</v>
      </c>
      <c r="Q85" s="2" t="s">
        <v>294</v>
      </c>
      <c r="R85" s="2" t="s">
        <v>295</v>
      </c>
      <c r="S85" s="2" t="s">
        <v>296</v>
      </c>
      <c r="T85" s="2" t="s">
        <v>297</v>
      </c>
      <c r="U85" s="2" t="s">
        <v>298</v>
      </c>
      <c r="V85" s="2" t="s">
        <v>299</v>
      </c>
      <c r="W85" s="2" t="s">
        <v>300</v>
      </c>
      <c r="X85" s="2" t="s">
        <v>301</v>
      </c>
      <c r="Y85" s="2" t="s">
        <v>302</v>
      </c>
      <c r="Z85" s="2" t="s">
        <v>303</v>
      </c>
    </row>
    <row r="86" spans="1:26">
      <c r="A86" s="3" t="s">
        <v>311</v>
      </c>
      <c r="B86" s="1" t="s">
        <v>101</v>
      </c>
      <c r="C86" s="3">
        <v>30.98</v>
      </c>
      <c r="D86" s="3">
        <v>31.24</v>
      </c>
      <c r="E86" s="3">
        <v>30.87</v>
      </c>
      <c r="F86" s="3">
        <v>21.53</v>
      </c>
      <c r="G86" s="3">
        <v>21.78</v>
      </c>
      <c r="H86" s="3">
        <v>21.49</v>
      </c>
      <c r="I86" s="3">
        <v>23.41</v>
      </c>
      <c r="J86" s="3">
        <v>23.67</v>
      </c>
      <c r="K86" s="3">
        <v>23.69</v>
      </c>
      <c r="L86" s="3">
        <v>21.4</v>
      </c>
      <c r="M86" s="3">
        <v>21.24</v>
      </c>
      <c r="N86" s="3">
        <v>22.14</v>
      </c>
      <c r="O86" s="3">
        <v>29.68</v>
      </c>
      <c r="P86" s="3">
        <v>30.02</v>
      </c>
      <c r="Q86" s="3">
        <v>30.09</v>
      </c>
      <c r="R86" s="3">
        <v>32.14</v>
      </c>
      <c r="S86" s="3">
        <v>32</v>
      </c>
      <c r="T86" s="3">
        <v>31.89</v>
      </c>
      <c r="U86" s="3">
        <v>27.12</v>
      </c>
      <c r="V86" s="3">
        <v>27.34</v>
      </c>
      <c r="W86" s="3">
        <v>27.02</v>
      </c>
      <c r="X86" s="3">
        <v>25.17</v>
      </c>
      <c r="Y86" s="3">
        <v>25.24</v>
      </c>
      <c r="Z86" s="3">
        <v>25.3</v>
      </c>
    </row>
    <row r="87" spans="1:26">
      <c r="A87" s="3" t="s">
        <v>312</v>
      </c>
      <c r="B87" s="1" t="s">
        <v>101</v>
      </c>
      <c r="C87" s="3">
        <v>30.12</v>
      </c>
      <c r="D87" s="3">
        <v>31.02</v>
      </c>
      <c r="E87" s="3">
        <v>30.89</v>
      </c>
      <c r="F87" s="3">
        <v>22</v>
      </c>
      <c r="G87" s="3">
        <v>22.04</v>
      </c>
      <c r="H87" s="3">
        <v>22.16</v>
      </c>
      <c r="I87" s="3">
        <v>23.56</v>
      </c>
      <c r="J87" s="3">
        <v>23.69</v>
      </c>
      <c r="K87" s="3">
        <v>23.67</v>
      </c>
      <c r="L87" s="3">
        <v>22.04</v>
      </c>
      <c r="M87" s="3">
        <v>22.12</v>
      </c>
      <c r="N87" s="3">
        <v>22.68</v>
      </c>
      <c r="O87" s="3">
        <v>30.16</v>
      </c>
      <c r="P87" s="3">
        <v>30.42</v>
      </c>
      <c r="Q87" s="3">
        <v>30.28</v>
      </c>
      <c r="R87" s="3">
        <v>33.64</v>
      </c>
      <c r="S87" s="3">
        <v>33.619999999999997</v>
      </c>
      <c r="T87" s="3">
        <v>33.659999999999997</v>
      </c>
      <c r="U87" s="3">
        <v>28.34</v>
      </c>
      <c r="V87" s="3">
        <v>28.23</v>
      </c>
      <c r="W87" s="3">
        <v>28.36</v>
      </c>
      <c r="X87" s="3">
        <v>26.73</v>
      </c>
      <c r="Y87" s="3">
        <v>26.88</v>
      </c>
      <c r="Z87" s="3">
        <v>26.81</v>
      </c>
    </row>
    <row r="88" spans="1:26">
      <c r="A88" s="3" t="s">
        <v>313</v>
      </c>
      <c r="B88" s="1" t="s">
        <v>101</v>
      </c>
      <c r="C88" s="3">
        <v>29.75</v>
      </c>
      <c r="D88" s="3">
        <v>30.04</v>
      </c>
      <c r="E88" s="3">
        <v>29.98</v>
      </c>
      <c r="F88" s="3">
        <v>21.78</v>
      </c>
      <c r="G88" s="3">
        <v>21.89</v>
      </c>
      <c r="H88" s="3">
        <v>21.3</v>
      </c>
      <c r="I88" s="3">
        <v>23</v>
      </c>
      <c r="J88" s="3">
        <v>23.42</v>
      </c>
      <c r="K88" s="3">
        <v>23.69</v>
      </c>
      <c r="L88" s="3">
        <v>21.85</v>
      </c>
      <c r="M88" s="3">
        <v>22.12</v>
      </c>
      <c r="N88" s="3">
        <v>22.05</v>
      </c>
      <c r="O88" s="3">
        <v>30.02</v>
      </c>
      <c r="P88" s="3">
        <v>29.89</v>
      </c>
      <c r="Q88" s="3">
        <v>29.95</v>
      </c>
      <c r="R88" s="3">
        <v>32.24</v>
      </c>
      <c r="S88" s="3">
        <v>32.18</v>
      </c>
      <c r="T88" s="3">
        <v>32.1</v>
      </c>
      <c r="U88" s="3">
        <v>28.16</v>
      </c>
      <c r="V88" s="3">
        <v>28.35</v>
      </c>
      <c r="W88" s="3">
        <v>28.04</v>
      </c>
      <c r="X88" s="3">
        <v>26.89</v>
      </c>
      <c r="Y88" s="3">
        <v>27.02</v>
      </c>
      <c r="Z88" s="3">
        <v>26.99</v>
      </c>
    </row>
    <row r="89" spans="1:26">
      <c r="A89" s="3" t="s">
        <v>314</v>
      </c>
      <c r="B89" t="s">
        <v>27</v>
      </c>
      <c r="C89" s="3">
        <v>26.98</v>
      </c>
      <c r="D89" s="3">
        <v>26.99</v>
      </c>
      <c r="E89" s="3">
        <v>27.02</v>
      </c>
      <c r="F89" s="3">
        <v>21.69</v>
      </c>
      <c r="G89" s="3">
        <v>22</v>
      </c>
      <c r="H89" s="3">
        <v>21.93</v>
      </c>
      <c r="I89" s="3">
        <v>23.06</v>
      </c>
      <c r="J89" s="3">
        <v>23.89</v>
      </c>
      <c r="K89" s="3">
        <v>23.12</v>
      </c>
      <c r="L89" s="3">
        <v>21.35</v>
      </c>
      <c r="M89" s="3">
        <v>21.64</v>
      </c>
      <c r="N89" s="3">
        <v>21.57</v>
      </c>
      <c r="O89" s="3">
        <v>29.97</v>
      </c>
      <c r="P89" s="3">
        <v>29.78</v>
      </c>
      <c r="Q89" s="3">
        <v>29.88</v>
      </c>
      <c r="R89" s="3">
        <v>32.58</v>
      </c>
      <c r="S89" s="3">
        <v>33.08</v>
      </c>
      <c r="T89" s="3">
        <v>33.020000000000003</v>
      </c>
      <c r="U89" s="3">
        <v>27.92</v>
      </c>
      <c r="V89" s="3">
        <v>28.08</v>
      </c>
      <c r="W89" s="3">
        <v>28.04</v>
      </c>
      <c r="X89" s="3">
        <v>25.8</v>
      </c>
      <c r="Y89" s="3">
        <v>25.67</v>
      </c>
      <c r="Z89" s="3">
        <v>25.9</v>
      </c>
    </row>
    <row r="90" spans="1:26">
      <c r="A90" s="3" t="s">
        <v>315</v>
      </c>
      <c r="B90" t="s">
        <v>27</v>
      </c>
      <c r="C90" s="3">
        <v>27.24</v>
      </c>
      <c r="D90" s="3">
        <v>27.52</v>
      </c>
      <c r="E90" s="3">
        <v>27.24</v>
      </c>
      <c r="F90" s="3">
        <v>21.04</v>
      </c>
      <c r="G90" s="3">
        <v>21.15</v>
      </c>
      <c r="H90" s="3">
        <v>21.09</v>
      </c>
      <c r="I90" s="3">
        <v>22.88</v>
      </c>
      <c r="J90" s="3">
        <v>22.12</v>
      </c>
      <c r="K90" s="3">
        <v>22.07</v>
      </c>
      <c r="L90" s="3">
        <v>21.2</v>
      </c>
      <c r="M90" s="3">
        <v>21.17</v>
      </c>
      <c r="N90" s="3">
        <v>21.21</v>
      </c>
      <c r="O90" s="3">
        <v>28.68</v>
      </c>
      <c r="P90" s="3">
        <v>29.04</v>
      </c>
      <c r="Q90" s="3">
        <v>28.97</v>
      </c>
      <c r="R90" s="3">
        <v>31.01</v>
      </c>
      <c r="S90" s="3">
        <v>30.89</v>
      </c>
      <c r="T90" s="3">
        <v>31.2</v>
      </c>
      <c r="U90" s="3">
        <v>26.47</v>
      </c>
      <c r="V90" s="3">
        <v>26.74</v>
      </c>
      <c r="W90" s="3">
        <v>26.66</v>
      </c>
      <c r="X90" s="3">
        <v>25.98</v>
      </c>
      <c r="Y90" s="3">
        <v>26.05</v>
      </c>
      <c r="Z90" s="3">
        <v>25.77</v>
      </c>
    </row>
    <row r="91" spans="1:26">
      <c r="A91" s="3" t="s">
        <v>316</v>
      </c>
      <c r="B91" t="s">
        <v>27</v>
      </c>
      <c r="C91" s="3">
        <v>27.45</v>
      </c>
      <c r="D91" s="3">
        <v>27.78</v>
      </c>
      <c r="E91" s="3">
        <v>27.66</v>
      </c>
      <c r="F91" s="3">
        <v>22.05</v>
      </c>
      <c r="G91" s="3">
        <v>22.23</v>
      </c>
      <c r="H91" s="3">
        <v>22.17</v>
      </c>
      <c r="I91" s="3">
        <v>24.03</v>
      </c>
      <c r="J91" s="3">
        <v>24.15</v>
      </c>
      <c r="K91" s="3">
        <v>23.89</v>
      </c>
      <c r="L91" s="3">
        <v>21.97</v>
      </c>
      <c r="M91" s="3">
        <v>21.82</v>
      </c>
      <c r="N91" s="3">
        <v>21.74</v>
      </c>
      <c r="O91" s="3">
        <v>29.57</v>
      </c>
      <c r="P91" s="3">
        <v>29.67</v>
      </c>
      <c r="Q91" s="3">
        <v>29.72</v>
      </c>
      <c r="R91" s="3">
        <v>32.42</v>
      </c>
      <c r="S91" s="3">
        <v>32.17</v>
      </c>
      <c r="T91" s="3">
        <v>32.33</v>
      </c>
      <c r="U91" s="3">
        <v>27.35</v>
      </c>
      <c r="V91" s="3">
        <v>27.56</v>
      </c>
      <c r="W91" s="3">
        <v>27.63</v>
      </c>
      <c r="X91" s="3">
        <v>26.01</v>
      </c>
      <c r="Y91" s="3">
        <v>26.39</v>
      </c>
      <c r="Z91" s="3">
        <v>26.06</v>
      </c>
    </row>
    <row r="92" spans="1:26">
      <c r="R92" s="3"/>
      <c r="S92" s="3"/>
      <c r="T92" s="3"/>
    </row>
    <row r="93" spans="1:26">
      <c r="A93" s="3" t="s">
        <v>317</v>
      </c>
      <c r="B93" s="3"/>
      <c r="C93" s="2" t="s">
        <v>327</v>
      </c>
      <c r="D93" s="2" t="s">
        <v>327</v>
      </c>
      <c r="E93" s="2" t="s">
        <v>327</v>
      </c>
      <c r="F93" s="2" t="s">
        <v>284</v>
      </c>
      <c r="G93" s="2" t="s">
        <v>284</v>
      </c>
      <c r="H93" s="2" t="s">
        <v>284</v>
      </c>
      <c r="I93" s="2" t="s">
        <v>285</v>
      </c>
      <c r="J93" s="2" t="s">
        <v>285</v>
      </c>
      <c r="K93" s="2" t="s">
        <v>285</v>
      </c>
      <c r="L93" s="2" t="s">
        <v>286</v>
      </c>
      <c r="M93" s="2" t="s">
        <v>286</v>
      </c>
      <c r="N93" s="2" t="s">
        <v>286</v>
      </c>
      <c r="O93" s="2" t="s">
        <v>292</v>
      </c>
      <c r="P93" s="2" t="s">
        <v>293</v>
      </c>
      <c r="Q93" s="2" t="s">
        <v>294</v>
      </c>
      <c r="R93" s="2" t="s">
        <v>295</v>
      </c>
      <c r="S93" s="2" t="s">
        <v>296</v>
      </c>
      <c r="T93" s="2" t="s">
        <v>297</v>
      </c>
      <c r="U93" s="2" t="s">
        <v>298</v>
      </c>
      <c r="V93" s="2" t="s">
        <v>299</v>
      </c>
      <c r="W93" s="2" t="s">
        <v>300</v>
      </c>
      <c r="X93" s="2" t="s">
        <v>301</v>
      </c>
      <c r="Y93" s="2" t="s">
        <v>302</v>
      </c>
      <c r="Z93" s="2" t="s">
        <v>303</v>
      </c>
    </row>
    <row r="94" spans="1:26">
      <c r="A94" s="3" t="s">
        <v>318</v>
      </c>
      <c r="B94" s="1" t="s">
        <v>101</v>
      </c>
      <c r="C94" s="3">
        <v>29.98</v>
      </c>
      <c r="D94" s="3">
        <v>29.99</v>
      </c>
      <c r="E94" s="3">
        <v>30</v>
      </c>
      <c r="F94" s="3">
        <v>21.49</v>
      </c>
      <c r="G94" s="3">
        <v>21.78</v>
      </c>
      <c r="H94" s="3">
        <v>22</v>
      </c>
      <c r="I94" s="3">
        <v>23.03</v>
      </c>
      <c r="J94" s="3">
        <v>23.42</v>
      </c>
      <c r="K94" s="3">
        <v>23.16</v>
      </c>
      <c r="L94" s="3">
        <v>21.34</v>
      </c>
      <c r="M94" s="3">
        <v>21.28</v>
      </c>
      <c r="N94" s="3">
        <v>21.23</v>
      </c>
      <c r="O94" s="3">
        <v>29.56</v>
      </c>
      <c r="P94" s="3">
        <v>29.87</v>
      </c>
      <c r="Q94" s="3">
        <v>29.75</v>
      </c>
      <c r="R94" s="3">
        <v>32.67</v>
      </c>
      <c r="S94" s="3">
        <v>32.119999999999997</v>
      </c>
      <c r="T94" s="3">
        <v>32.78</v>
      </c>
      <c r="U94" s="3">
        <v>27.92</v>
      </c>
      <c r="V94" s="3">
        <v>27.72</v>
      </c>
      <c r="W94" s="3">
        <v>27.83</v>
      </c>
      <c r="X94" s="3">
        <v>25.36</v>
      </c>
      <c r="Y94" s="3">
        <v>25.66</v>
      </c>
      <c r="Z94" s="3">
        <v>25.34</v>
      </c>
    </row>
    <row r="95" spans="1:26">
      <c r="A95" s="3" t="s">
        <v>319</v>
      </c>
      <c r="B95" s="1" t="s">
        <v>101</v>
      </c>
      <c r="C95" s="3">
        <v>30.04</v>
      </c>
      <c r="D95" s="3">
        <v>30.12</v>
      </c>
      <c r="E95" s="3">
        <v>29.89</v>
      </c>
      <c r="F95" s="3">
        <v>21.77</v>
      </c>
      <c r="G95" s="3">
        <v>21.68</v>
      </c>
      <c r="H95" s="3">
        <v>21.69</v>
      </c>
      <c r="I95" s="3">
        <v>22.98</v>
      </c>
      <c r="J95" s="3">
        <v>23.01</v>
      </c>
      <c r="K95" s="3">
        <v>23.14</v>
      </c>
      <c r="L95" s="3">
        <v>22.02</v>
      </c>
      <c r="M95" s="3">
        <v>21.8</v>
      </c>
      <c r="N95" s="3">
        <v>21.99</v>
      </c>
      <c r="O95" s="3">
        <v>29.34</v>
      </c>
      <c r="P95" s="3">
        <v>29.43</v>
      </c>
      <c r="Q95" s="3">
        <v>29.31</v>
      </c>
      <c r="R95" s="3">
        <v>32.159999999999997</v>
      </c>
      <c r="S95" s="3">
        <v>33.24</v>
      </c>
      <c r="T95" s="3">
        <v>32.94</v>
      </c>
      <c r="U95" s="3">
        <v>27.87</v>
      </c>
      <c r="V95" s="3">
        <v>27.34</v>
      </c>
      <c r="W95" s="3">
        <v>27.62</v>
      </c>
      <c r="X95" s="3">
        <v>25.67</v>
      </c>
      <c r="Y95" s="3">
        <v>25.78</v>
      </c>
      <c r="Z95" s="3">
        <v>25.77</v>
      </c>
    </row>
    <row r="96" spans="1:26">
      <c r="A96" s="3" t="s">
        <v>320</v>
      </c>
      <c r="B96" s="1" t="s">
        <v>101</v>
      </c>
      <c r="C96" s="3">
        <v>31.17</v>
      </c>
      <c r="D96" s="3">
        <v>31.67</v>
      </c>
      <c r="E96" s="3">
        <v>31.45</v>
      </c>
      <c r="F96" s="3">
        <v>22.31</v>
      </c>
      <c r="G96" s="3">
        <v>22.45</v>
      </c>
      <c r="H96" s="3">
        <v>22.47</v>
      </c>
      <c r="I96" s="3">
        <v>24.03</v>
      </c>
      <c r="J96" s="3">
        <v>24.1</v>
      </c>
      <c r="K96" s="3">
        <v>24.06</v>
      </c>
      <c r="L96" s="3">
        <v>22.54</v>
      </c>
      <c r="M96" s="3">
        <v>22.49</v>
      </c>
      <c r="N96" s="3">
        <v>22</v>
      </c>
      <c r="O96" s="3">
        <v>30.12</v>
      </c>
      <c r="P96" s="3">
        <v>30.12</v>
      </c>
      <c r="Q96" s="3">
        <v>30.04</v>
      </c>
      <c r="R96" s="3">
        <v>33.020000000000003</v>
      </c>
      <c r="S96" s="3">
        <v>33.17</v>
      </c>
      <c r="T96" s="3">
        <v>33.409999999999997</v>
      </c>
      <c r="U96" s="3">
        <v>28.26</v>
      </c>
      <c r="V96" s="3">
        <v>28.24</v>
      </c>
      <c r="W96" s="3">
        <v>29.01</v>
      </c>
      <c r="X96" s="3">
        <v>26.88</v>
      </c>
      <c r="Y96" s="3">
        <v>27.03</v>
      </c>
      <c r="Z96" s="3">
        <v>27.02</v>
      </c>
    </row>
    <row r="97" spans="1:26">
      <c r="A97" s="3" t="s">
        <v>321</v>
      </c>
      <c r="B97" t="s">
        <v>27</v>
      </c>
      <c r="C97" s="3">
        <v>27.95</v>
      </c>
      <c r="D97" s="3">
        <v>28.67</v>
      </c>
      <c r="E97" s="3">
        <v>28.76</v>
      </c>
      <c r="F97" s="3">
        <v>23.76</v>
      </c>
      <c r="G97" s="3">
        <v>24.02</v>
      </c>
      <c r="H97" s="3">
        <v>24.03</v>
      </c>
      <c r="I97" s="3">
        <v>25.33</v>
      </c>
      <c r="J97" s="3">
        <v>25.67</v>
      </c>
      <c r="K97" s="3">
        <v>25.67</v>
      </c>
      <c r="L97" s="3">
        <v>23.98</v>
      </c>
      <c r="M97" s="3">
        <v>23.48</v>
      </c>
      <c r="N97" s="3">
        <v>23.89</v>
      </c>
      <c r="O97" s="3">
        <v>31.68</v>
      </c>
      <c r="P97" s="3">
        <v>31.69</v>
      </c>
      <c r="Q97" s="3">
        <v>31.77</v>
      </c>
      <c r="R97" s="3">
        <v>33.78</v>
      </c>
      <c r="S97" s="3">
        <v>34.07</v>
      </c>
      <c r="T97" s="3">
        <v>33.99</v>
      </c>
      <c r="U97" s="3">
        <v>28.47</v>
      </c>
      <c r="V97" s="3">
        <v>28.49</v>
      </c>
      <c r="W97" s="3">
        <v>28.56</v>
      </c>
      <c r="X97" s="3">
        <v>26.24</v>
      </c>
      <c r="Y97" s="3">
        <v>26.2</v>
      </c>
      <c r="Z97" s="3">
        <v>26.14</v>
      </c>
    </row>
    <row r="98" spans="1:26">
      <c r="A98" s="3" t="s">
        <v>322</v>
      </c>
      <c r="B98" t="s">
        <v>27</v>
      </c>
      <c r="C98" s="3">
        <v>26.89</v>
      </c>
      <c r="D98" s="3">
        <v>26.99</v>
      </c>
      <c r="E98" s="3">
        <v>26.45</v>
      </c>
      <c r="F98" s="3">
        <v>21.55</v>
      </c>
      <c r="G98" s="3">
        <v>21.68</v>
      </c>
      <c r="H98" s="3">
        <v>21.49</v>
      </c>
      <c r="I98" s="3">
        <v>23.43</v>
      </c>
      <c r="J98" s="3">
        <v>23.78</v>
      </c>
      <c r="K98" s="3">
        <v>23.49</v>
      </c>
      <c r="L98" s="3">
        <v>21.84</v>
      </c>
      <c r="M98" s="3">
        <v>21.69</v>
      </c>
      <c r="N98" s="3">
        <v>22</v>
      </c>
      <c r="O98" s="3">
        <v>29.03</v>
      </c>
      <c r="P98" s="3">
        <v>29.42</v>
      </c>
      <c r="Q98" s="3">
        <v>29.11</v>
      </c>
      <c r="R98" s="3">
        <v>34.020000000000003</v>
      </c>
      <c r="S98" s="3">
        <v>34.159999999999997</v>
      </c>
      <c r="T98" s="3">
        <v>33.97</v>
      </c>
      <c r="U98" s="3">
        <v>29.23</v>
      </c>
      <c r="V98" s="3">
        <v>29.45</v>
      </c>
      <c r="W98" s="3">
        <v>29.62</v>
      </c>
      <c r="X98" s="3">
        <v>27.63</v>
      </c>
      <c r="Y98" s="3">
        <v>27.89</v>
      </c>
      <c r="Z98" s="3">
        <v>27.55</v>
      </c>
    </row>
    <row r="99" spans="1:26">
      <c r="A99" s="3" t="s">
        <v>323</v>
      </c>
      <c r="B99" t="s">
        <v>27</v>
      </c>
      <c r="C99" s="3">
        <v>27.02</v>
      </c>
      <c r="D99" s="3">
        <v>27.03</v>
      </c>
      <c r="E99" s="3">
        <v>26.82</v>
      </c>
      <c r="F99" s="3">
        <v>21.57</v>
      </c>
      <c r="G99" s="3">
        <v>21.9</v>
      </c>
      <c r="H99" s="3">
        <v>21.63</v>
      </c>
      <c r="I99" s="3">
        <v>22.99</v>
      </c>
      <c r="J99" s="3">
        <v>23.18</v>
      </c>
      <c r="K99" s="3">
        <v>23.54</v>
      </c>
      <c r="L99" s="3">
        <v>21.6</v>
      </c>
      <c r="M99" s="3">
        <v>21.69</v>
      </c>
      <c r="N99" s="3">
        <v>22.14</v>
      </c>
      <c r="O99" s="3">
        <v>29.43</v>
      </c>
      <c r="P99" s="3">
        <v>29.57</v>
      </c>
      <c r="Q99" s="3">
        <v>29.4</v>
      </c>
      <c r="R99" s="3">
        <v>32.979999999999997</v>
      </c>
      <c r="S99" s="3">
        <v>33.17</v>
      </c>
      <c r="T99" s="3">
        <v>32.880000000000003</v>
      </c>
      <c r="U99" s="3">
        <v>27.82</v>
      </c>
      <c r="V99" s="3">
        <v>28.02</v>
      </c>
      <c r="W99" s="3">
        <v>27.97</v>
      </c>
      <c r="X99" s="3">
        <v>25.79</v>
      </c>
      <c r="Y99" s="3">
        <v>26.03</v>
      </c>
      <c r="Z99" s="3">
        <v>25.8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0"/>
  <sheetViews>
    <sheetView workbookViewId="0">
      <selection activeCell="R18" sqref="R18"/>
    </sheetView>
  </sheetViews>
  <sheetFormatPr baseColWidth="10" defaultRowHeight="15" x14ac:dyDescent="0"/>
  <sheetData>
    <row r="1" spans="1:17">
      <c r="A1" t="s">
        <v>25</v>
      </c>
      <c r="B1" t="s">
        <v>26</v>
      </c>
      <c r="C1" t="s">
        <v>350</v>
      </c>
      <c r="D1" t="s">
        <v>350</v>
      </c>
      <c r="E1" t="s">
        <v>350</v>
      </c>
      <c r="F1" t="s">
        <v>351</v>
      </c>
      <c r="G1" t="s">
        <v>351</v>
      </c>
      <c r="H1" t="s">
        <v>351</v>
      </c>
      <c r="I1" t="s">
        <v>328</v>
      </c>
      <c r="J1" t="s">
        <v>328</v>
      </c>
      <c r="K1" t="s">
        <v>328</v>
      </c>
      <c r="L1" t="s">
        <v>329</v>
      </c>
      <c r="M1" t="s">
        <v>329</v>
      </c>
      <c r="N1" t="s">
        <v>329</v>
      </c>
      <c r="O1" t="s">
        <v>352</v>
      </c>
      <c r="P1" t="s">
        <v>352</v>
      </c>
      <c r="Q1" t="s">
        <v>352</v>
      </c>
    </row>
    <row r="2" spans="1:17">
      <c r="A2" t="s">
        <v>330</v>
      </c>
      <c r="B2" s="1" t="s">
        <v>353</v>
      </c>
      <c r="C2">
        <v>32.42</v>
      </c>
      <c r="D2">
        <v>32.64</v>
      </c>
      <c r="E2">
        <v>32.549999999999997</v>
      </c>
      <c r="F2">
        <v>31.67</v>
      </c>
      <c r="G2">
        <v>31.8</v>
      </c>
      <c r="H2">
        <v>31.56</v>
      </c>
      <c r="I2">
        <v>20.87</v>
      </c>
      <c r="J2">
        <v>21.09</v>
      </c>
      <c r="K2">
        <v>20.94</v>
      </c>
      <c r="L2">
        <v>22.14</v>
      </c>
      <c r="M2">
        <v>22.65</v>
      </c>
      <c r="N2">
        <v>22.2</v>
      </c>
      <c r="O2">
        <v>22.12</v>
      </c>
      <c r="P2">
        <v>23</v>
      </c>
      <c r="Q2">
        <v>23.11</v>
      </c>
    </row>
    <row r="3" spans="1:17">
      <c r="A3" t="s">
        <v>331</v>
      </c>
      <c r="B3" s="1" t="s">
        <v>353</v>
      </c>
      <c r="C3">
        <v>33.409999999999997</v>
      </c>
      <c r="D3">
        <v>32.89</v>
      </c>
      <c r="E3">
        <v>32.659999999999997</v>
      </c>
      <c r="F3">
        <v>32.119999999999997</v>
      </c>
      <c r="G3">
        <v>32.44</v>
      </c>
      <c r="H3">
        <v>31.56</v>
      </c>
      <c r="I3">
        <v>20.56</v>
      </c>
      <c r="J3">
        <v>20.77</v>
      </c>
      <c r="K3">
        <v>20.12</v>
      </c>
      <c r="L3">
        <v>21.88</v>
      </c>
      <c r="M3">
        <v>21.9</v>
      </c>
      <c r="N3">
        <v>22</v>
      </c>
      <c r="O3">
        <v>23.1</v>
      </c>
      <c r="P3">
        <v>22.88</v>
      </c>
      <c r="Q3">
        <v>22.9</v>
      </c>
    </row>
    <row r="4" spans="1:17">
      <c r="A4" t="s">
        <v>332</v>
      </c>
      <c r="B4" s="1" t="s">
        <v>353</v>
      </c>
      <c r="C4">
        <v>31.89</v>
      </c>
      <c r="D4">
        <v>32.78</v>
      </c>
      <c r="E4">
        <v>33.14</v>
      </c>
      <c r="F4">
        <v>32.15</v>
      </c>
      <c r="G4">
        <v>32.15</v>
      </c>
      <c r="H4">
        <v>31.99</v>
      </c>
      <c r="I4">
        <v>20.6</v>
      </c>
      <c r="J4">
        <v>20.6</v>
      </c>
      <c r="K4">
        <v>20.56</v>
      </c>
      <c r="L4">
        <v>21.89</v>
      </c>
      <c r="M4">
        <v>21.3</v>
      </c>
      <c r="N4">
        <v>21.14</v>
      </c>
      <c r="O4">
        <v>22.8</v>
      </c>
      <c r="P4">
        <v>23</v>
      </c>
      <c r="Q4">
        <v>23</v>
      </c>
    </row>
    <row r="5" spans="1:17">
      <c r="A5" t="s">
        <v>333</v>
      </c>
      <c r="B5" s="1" t="s">
        <v>353</v>
      </c>
      <c r="C5">
        <v>33.04</v>
      </c>
      <c r="D5">
        <v>32.520000000000003</v>
      </c>
      <c r="E5">
        <v>33.14</v>
      </c>
      <c r="F5">
        <v>33</v>
      </c>
      <c r="G5">
        <v>32.89</v>
      </c>
      <c r="H5">
        <v>32.909999999999997</v>
      </c>
      <c r="I5">
        <v>20.64</v>
      </c>
      <c r="J5">
        <v>20.77</v>
      </c>
      <c r="K5">
        <v>20.7</v>
      </c>
      <c r="L5">
        <v>22.04</v>
      </c>
      <c r="M5">
        <v>21.89</v>
      </c>
      <c r="N5">
        <v>21.8</v>
      </c>
      <c r="O5">
        <v>22.8</v>
      </c>
      <c r="P5">
        <v>22.94</v>
      </c>
      <c r="Q5">
        <v>22.7</v>
      </c>
    </row>
    <row r="6" spans="1:17">
      <c r="A6" t="s">
        <v>334</v>
      </c>
      <c r="B6" s="1" t="s">
        <v>353</v>
      </c>
      <c r="C6">
        <v>32.57</v>
      </c>
      <c r="D6">
        <v>32</v>
      </c>
      <c r="E6">
        <v>33.11</v>
      </c>
      <c r="F6">
        <v>33.01</v>
      </c>
      <c r="G6">
        <v>33.11</v>
      </c>
      <c r="H6">
        <v>33.119999999999997</v>
      </c>
      <c r="I6">
        <v>19.98</v>
      </c>
      <c r="J6">
        <v>20</v>
      </c>
      <c r="K6">
        <v>20.12</v>
      </c>
      <c r="L6">
        <v>21.89</v>
      </c>
      <c r="M6">
        <v>22</v>
      </c>
      <c r="N6">
        <v>21.99</v>
      </c>
      <c r="O6">
        <v>23.01</v>
      </c>
      <c r="P6">
        <v>23</v>
      </c>
      <c r="Q6">
        <v>22.89</v>
      </c>
    </row>
    <row r="7" spans="1:17">
      <c r="A7" t="s">
        <v>335</v>
      </c>
      <c r="B7" s="1" t="s">
        <v>353</v>
      </c>
      <c r="C7">
        <v>33.049999999999997</v>
      </c>
      <c r="D7">
        <v>32.89</v>
      </c>
      <c r="E7">
        <v>32.94</v>
      </c>
      <c r="F7">
        <v>32.42</v>
      </c>
      <c r="G7">
        <v>31.99</v>
      </c>
      <c r="H7">
        <v>32.32</v>
      </c>
      <c r="I7">
        <v>20</v>
      </c>
      <c r="J7">
        <v>20.309999999999999</v>
      </c>
      <c r="K7">
        <v>20.440000000000001</v>
      </c>
      <c r="L7">
        <v>22.55</v>
      </c>
      <c r="M7">
        <v>22.34</v>
      </c>
      <c r="N7">
        <v>21.89</v>
      </c>
      <c r="O7">
        <v>22.56</v>
      </c>
      <c r="P7">
        <v>22.11</v>
      </c>
      <c r="Q7">
        <v>22.41</v>
      </c>
    </row>
    <row r="8" spans="1:17">
      <c r="A8" t="s">
        <v>336</v>
      </c>
      <c r="B8" s="1" t="s">
        <v>353</v>
      </c>
      <c r="C8">
        <v>33.56</v>
      </c>
      <c r="D8">
        <v>34.01</v>
      </c>
      <c r="E8">
        <v>33.770000000000003</v>
      </c>
      <c r="F8">
        <v>33.1</v>
      </c>
      <c r="G8">
        <v>32.979999999999997</v>
      </c>
      <c r="H8">
        <v>32.69</v>
      </c>
      <c r="I8">
        <v>20.14</v>
      </c>
      <c r="J8">
        <v>20.54</v>
      </c>
      <c r="K8">
        <v>20.329999999999998</v>
      </c>
      <c r="L8">
        <v>21.89</v>
      </c>
      <c r="M8">
        <v>22.36</v>
      </c>
      <c r="N8">
        <v>22.3</v>
      </c>
      <c r="O8">
        <v>23.44</v>
      </c>
      <c r="P8">
        <v>22.89</v>
      </c>
      <c r="Q8">
        <v>22.42</v>
      </c>
    </row>
    <row r="9" spans="1:17">
      <c r="A9" t="s">
        <v>337</v>
      </c>
      <c r="B9" s="1" t="s">
        <v>353</v>
      </c>
      <c r="C9">
        <v>33.119999999999997</v>
      </c>
      <c r="D9">
        <v>33.54</v>
      </c>
      <c r="E9">
        <v>33.299999999999997</v>
      </c>
      <c r="F9">
        <v>32.46</v>
      </c>
      <c r="G9">
        <v>32.78</v>
      </c>
      <c r="H9">
        <v>32.6</v>
      </c>
      <c r="I9">
        <v>20.55</v>
      </c>
      <c r="J9">
        <v>20.8</v>
      </c>
      <c r="K9">
        <v>19.98</v>
      </c>
      <c r="L9">
        <v>21.9</v>
      </c>
      <c r="M9">
        <v>22.14</v>
      </c>
      <c r="N9">
        <v>22.56</v>
      </c>
      <c r="O9">
        <v>22.89</v>
      </c>
      <c r="P9">
        <v>23.11</v>
      </c>
      <c r="Q9">
        <v>22.92</v>
      </c>
    </row>
    <row r="10" spans="1:17">
      <c r="A10" t="s">
        <v>338</v>
      </c>
      <c r="B10" s="1" t="s">
        <v>353</v>
      </c>
      <c r="C10">
        <v>32.78</v>
      </c>
      <c r="D10">
        <v>32.6</v>
      </c>
      <c r="E10">
        <v>32.799999999999997</v>
      </c>
      <c r="F10">
        <v>31.89</v>
      </c>
      <c r="G10">
        <v>32</v>
      </c>
      <c r="H10">
        <v>31.72</v>
      </c>
      <c r="I10">
        <v>20.78</v>
      </c>
      <c r="J10">
        <v>21</v>
      </c>
      <c r="K10">
        <v>19.899999999999999</v>
      </c>
      <c r="L10">
        <v>22.31</v>
      </c>
      <c r="M10">
        <v>22.63</v>
      </c>
      <c r="N10">
        <v>22.4</v>
      </c>
      <c r="O10">
        <v>23.51</v>
      </c>
      <c r="P10">
        <v>22.68</v>
      </c>
      <c r="Q10">
        <v>22.68</v>
      </c>
    </row>
    <row r="11" spans="1:17">
      <c r="A11" t="s">
        <v>339</v>
      </c>
      <c r="B11" t="s">
        <v>27</v>
      </c>
      <c r="C11">
        <v>34.67</v>
      </c>
      <c r="D11">
        <v>34.799999999999997</v>
      </c>
      <c r="E11">
        <v>34.92</v>
      </c>
      <c r="F11">
        <v>33.549999999999997</v>
      </c>
      <c r="G11">
        <v>33.450000000000003</v>
      </c>
      <c r="H11">
        <v>33.6</v>
      </c>
      <c r="I11">
        <v>20.14</v>
      </c>
      <c r="J11">
        <v>20.66</v>
      </c>
      <c r="K11">
        <v>21</v>
      </c>
      <c r="L11">
        <v>22.04</v>
      </c>
      <c r="M11">
        <v>21.89</v>
      </c>
      <c r="N11">
        <v>21.7</v>
      </c>
      <c r="O11">
        <v>22.15</v>
      </c>
      <c r="P11">
        <v>21.98</v>
      </c>
      <c r="Q11">
        <v>22.02</v>
      </c>
    </row>
    <row r="12" spans="1:17">
      <c r="A12" t="s">
        <v>340</v>
      </c>
      <c r="B12" t="s">
        <v>27</v>
      </c>
      <c r="C12">
        <v>34.01</v>
      </c>
      <c r="D12">
        <v>34.15</v>
      </c>
      <c r="E12">
        <v>34.520000000000003</v>
      </c>
      <c r="F12">
        <v>33.119999999999997</v>
      </c>
      <c r="G12">
        <v>33.24</v>
      </c>
      <c r="H12">
        <v>33.1</v>
      </c>
      <c r="I12">
        <v>20.54</v>
      </c>
      <c r="J12">
        <v>20.66</v>
      </c>
      <c r="K12">
        <v>20.97</v>
      </c>
      <c r="L12">
        <v>22</v>
      </c>
      <c r="M12">
        <v>22.78</v>
      </c>
      <c r="N12">
        <v>21.8</v>
      </c>
      <c r="O12">
        <v>23.89</v>
      </c>
      <c r="P12">
        <v>22.99</v>
      </c>
      <c r="Q12">
        <v>23.52</v>
      </c>
    </row>
    <row r="13" spans="1:17">
      <c r="A13" t="s">
        <v>341</v>
      </c>
      <c r="B13" t="s">
        <v>27</v>
      </c>
      <c r="C13">
        <v>33.89</v>
      </c>
      <c r="D13">
        <v>34.01</v>
      </c>
      <c r="E13">
        <v>33.96</v>
      </c>
      <c r="F13">
        <v>32.99</v>
      </c>
      <c r="G13">
        <v>33.01</v>
      </c>
      <c r="H13">
        <v>33.15</v>
      </c>
      <c r="I13">
        <v>20.14</v>
      </c>
      <c r="J13">
        <v>20.72</v>
      </c>
      <c r="K13">
        <v>20.6</v>
      </c>
      <c r="L13">
        <v>22.06</v>
      </c>
      <c r="M13">
        <v>21.8</v>
      </c>
      <c r="N13">
        <v>22.13</v>
      </c>
      <c r="O13">
        <v>22.98</v>
      </c>
      <c r="P13">
        <v>22.89</v>
      </c>
      <c r="Q13">
        <v>22.79</v>
      </c>
    </row>
    <row r="14" spans="1:17">
      <c r="A14" t="s">
        <v>342</v>
      </c>
      <c r="B14" t="s">
        <v>27</v>
      </c>
      <c r="C14">
        <v>29.88</v>
      </c>
      <c r="D14">
        <v>30.01</v>
      </c>
      <c r="E14">
        <v>29.94</v>
      </c>
      <c r="F14">
        <v>28.79</v>
      </c>
      <c r="G14">
        <v>28.88</v>
      </c>
      <c r="H14">
        <v>29.01</v>
      </c>
      <c r="I14">
        <v>21</v>
      </c>
      <c r="J14">
        <v>20.77</v>
      </c>
      <c r="K14">
        <v>20.65</v>
      </c>
      <c r="L14">
        <v>22.17</v>
      </c>
      <c r="M14">
        <v>22.49</v>
      </c>
      <c r="N14">
        <v>22.88</v>
      </c>
      <c r="O14">
        <v>23.14</v>
      </c>
      <c r="P14">
        <v>23.04</v>
      </c>
      <c r="Q14">
        <v>22.9</v>
      </c>
    </row>
    <row r="15" spans="1:17">
      <c r="A15" t="s">
        <v>343</v>
      </c>
      <c r="B15" t="s">
        <v>27</v>
      </c>
      <c r="C15">
        <v>30.02</v>
      </c>
      <c r="D15">
        <v>30.12</v>
      </c>
      <c r="E15">
        <v>29.89</v>
      </c>
      <c r="F15">
        <v>29.54</v>
      </c>
      <c r="G15">
        <v>29.47</v>
      </c>
      <c r="H15">
        <v>29.5</v>
      </c>
      <c r="I15">
        <v>19.88</v>
      </c>
      <c r="J15">
        <v>20.11</v>
      </c>
      <c r="K15">
        <v>20.13</v>
      </c>
      <c r="L15">
        <v>22.41</v>
      </c>
      <c r="M15">
        <v>22.01</v>
      </c>
      <c r="N15">
        <v>21.99</v>
      </c>
      <c r="O15">
        <v>22.68</v>
      </c>
      <c r="P15">
        <v>22.87</v>
      </c>
      <c r="Q15">
        <v>22.57</v>
      </c>
    </row>
    <row r="16" spans="1:17">
      <c r="A16" t="s">
        <v>344</v>
      </c>
      <c r="B16" t="s">
        <v>27</v>
      </c>
      <c r="C16">
        <v>30.14</v>
      </c>
      <c r="D16">
        <v>30.43</v>
      </c>
      <c r="E16">
        <v>30.16</v>
      </c>
      <c r="F16">
        <v>29.7</v>
      </c>
      <c r="G16">
        <v>29.69</v>
      </c>
      <c r="H16">
        <v>29.72</v>
      </c>
      <c r="I16">
        <v>20.440000000000001</v>
      </c>
      <c r="J16">
        <v>20.5</v>
      </c>
      <c r="K16">
        <v>20.49</v>
      </c>
      <c r="L16">
        <v>21.03</v>
      </c>
      <c r="M16">
        <v>22.97</v>
      </c>
      <c r="N16">
        <v>22.1</v>
      </c>
      <c r="O16">
        <v>23.15</v>
      </c>
      <c r="P16">
        <v>23.16</v>
      </c>
      <c r="Q16">
        <v>23.51</v>
      </c>
    </row>
    <row r="17" spans="1:17">
      <c r="A17" t="s">
        <v>345</v>
      </c>
      <c r="B17" t="s">
        <v>27</v>
      </c>
      <c r="C17">
        <v>29.65</v>
      </c>
      <c r="D17">
        <v>30.01</v>
      </c>
      <c r="E17">
        <v>29.55</v>
      </c>
      <c r="F17">
        <v>29.86</v>
      </c>
      <c r="G17">
        <v>29.84</v>
      </c>
      <c r="H17">
        <v>29.79</v>
      </c>
      <c r="I17">
        <v>20.55</v>
      </c>
      <c r="J17">
        <v>20.54</v>
      </c>
      <c r="K17">
        <v>20.3</v>
      </c>
      <c r="L17">
        <v>22.55</v>
      </c>
      <c r="M17">
        <v>22</v>
      </c>
      <c r="N17">
        <v>21.97</v>
      </c>
      <c r="O17">
        <v>22.59</v>
      </c>
      <c r="P17">
        <v>22.79</v>
      </c>
      <c r="Q17">
        <v>22.35</v>
      </c>
    </row>
    <row r="18" spans="1:17">
      <c r="A18" t="s">
        <v>346</v>
      </c>
      <c r="B18" t="s">
        <v>27</v>
      </c>
      <c r="C18">
        <v>29</v>
      </c>
      <c r="D18">
        <v>29.33</v>
      </c>
      <c r="E18">
        <v>29.19</v>
      </c>
      <c r="F18">
        <v>28.45</v>
      </c>
      <c r="G18">
        <v>28.3</v>
      </c>
      <c r="H18">
        <v>28.16</v>
      </c>
      <c r="I18">
        <v>20.37</v>
      </c>
      <c r="J18">
        <v>20.7</v>
      </c>
      <c r="K18">
        <v>19.98</v>
      </c>
      <c r="L18">
        <v>21.47</v>
      </c>
      <c r="M18">
        <v>22.1</v>
      </c>
      <c r="N18">
        <v>22</v>
      </c>
      <c r="O18">
        <v>23.33</v>
      </c>
      <c r="P18">
        <v>22.99</v>
      </c>
      <c r="Q18">
        <v>22.61</v>
      </c>
    </row>
    <row r="19" spans="1:17">
      <c r="A19" t="s">
        <v>347</v>
      </c>
      <c r="B19" t="s">
        <v>27</v>
      </c>
      <c r="C19">
        <v>28.67</v>
      </c>
      <c r="D19">
        <v>29</v>
      </c>
      <c r="E19">
        <v>28.57</v>
      </c>
      <c r="F19">
        <v>28.01</v>
      </c>
      <c r="G19">
        <v>27.55</v>
      </c>
      <c r="H19">
        <v>27.67</v>
      </c>
      <c r="I19">
        <v>20.67</v>
      </c>
      <c r="J19">
        <v>20.7</v>
      </c>
      <c r="K19">
        <v>20.56</v>
      </c>
      <c r="L19">
        <v>21.56</v>
      </c>
      <c r="M19">
        <v>21.57</v>
      </c>
      <c r="N19">
        <v>21.46</v>
      </c>
      <c r="O19">
        <v>23.52</v>
      </c>
      <c r="P19">
        <v>23.67</v>
      </c>
      <c r="Q19">
        <v>23.44</v>
      </c>
    </row>
    <row r="21" spans="1:17">
      <c r="A21" t="s">
        <v>348</v>
      </c>
      <c r="C21" t="s">
        <v>350</v>
      </c>
      <c r="D21" t="s">
        <v>350</v>
      </c>
      <c r="E21" t="s">
        <v>350</v>
      </c>
      <c r="F21" t="s">
        <v>351</v>
      </c>
      <c r="G21" t="s">
        <v>351</v>
      </c>
      <c r="H21" t="s">
        <v>351</v>
      </c>
      <c r="I21" t="s">
        <v>328</v>
      </c>
      <c r="J21" t="s">
        <v>328</v>
      </c>
      <c r="K21" t="s">
        <v>328</v>
      </c>
      <c r="L21" t="s">
        <v>329</v>
      </c>
      <c r="M21" t="s">
        <v>329</v>
      </c>
      <c r="N21" t="s">
        <v>329</v>
      </c>
      <c r="O21" t="s">
        <v>352</v>
      </c>
      <c r="P21" t="s">
        <v>352</v>
      </c>
      <c r="Q21" t="s">
        <v>352</v>
      </c>
    </row>
    <row r="22" spans="1:17">
      <c r="A22" t="s">
        <v>330</v>
      </c>
      <c r="B22" s="1" t="s">
        <v>353</v>
      </c>
      <c r="C22">
        <v>33.130000000000003</v>
      </c>
      <c r="D22">
        <v>33.44</v>
      </c>
      <c r="E22">
        <v>33.159999999999997</v>
      </c>
      <c r="F22">
        <v>32.979999999999997</v>
      </c>
      <c r="G22">
        <v>32.770000000000003</v>
      </c>
      <c r="H22">
        <v>33.01</v>
      </c>
      <c r="I22">
        <v>20.67</v>
      </c>
      <c r="J22">
        <v>20.75</v>
      </c>
      <c r="K22">
        <v>20.87</v>
      </c>
      <c r="L22">
        <v>22.04</v>
      </c>
      <c r="M22">
        <v>22</v>
      </c>
      <c r="N22">
        <v>21.89</v>
      </c>
      <c r="O22">
        <v>22.5</v>
      </c>
      <c r="P22">
        <v>21.99</v>
      </c>
      <c r="Q22">
        <v>22.15</v>
      </c>
    </row>
    <row r="23" spans="1:17">
      <c r="A23" t="s">
        <v>331</v>
      </c>
      <c r="B23" s="1" t="s">
        <v>353</v>
      </c>
      <c r="C23">
        <v>32.89</v>
      </c>
      <c r="D23">
        <v>33.01</v>
      </c>
      <c r="E23">
        <v>32.89</v>
      </c>
      <c r="F23">
        <v>31.89</v>
      </c>
      <c r="G23">
        <v>32.01</v>
      </c>
      <c r="H23">
        <v>32.14</v>
      </c>
      <c r="I23">
        <v>20.77</v>
      </c>
      <c r="J23">
        <v>20.57</v>
      </c>
      <c r="K23">
        <v>20.77</v>
      </c>
      <c r="L23">
        <v>22.55</v>
      </c>
      <c r="M23">
        <v>22.46</v>
      </c>
      <c r="N23">
        <v>21.98</v>
      </c>
      <c r="O23">
        <v>23.56</v>
      </c>
      <c r="P23">
        <v>22.55</v>
      </c>
      <c r="Q23">
        <v>23.14</v>
      </c>
    </row>
    <row r="24" spans="1:17">
      <c r="A24" t="s">
        <v>332</v>
      </c>
      <c r="B24" s="1" t="s">
        <v>353</v>
      </c>
      <c r="C24">
        <v>33.159999999999997</v>
      </c>
      <c r="D24">
        <v>33.15</v>
      </c>
      <c r="E24">
        <v>33.549999999999997</v>
      </c>
      <c r="F24">
        <v>31.77</v>
      </c>
      <c r="G24">
        <v>31.72</v>
      </c>
      <c r="H24">
        <v>32.11</v>
      </c>
      <c r="I24">
        <v>19.98</v>
      </c>
      <c r="J24">
        <v>20.420000000000002</v>
      </c>
      <c r="K24">
        <v>20.56</v>
      </c>
      <c r="L24">
        <v>22.13</v>
      </c>
      <c r="M24">
        <v>22.1</v>
      </c>
      <c r="N24">
        <v>22.1</v>
      </c>
      <c r="O24">
        <v>23.41</v>
      </c>
      <c r="P24">
        <v>22.88</v>
      </c>
      <c r="Q24">
        <v>23.56</v>
      </c>
    </row>
    <row r="25" spans="1:17">
      <c r="A25" t="s">
        <v>333</v>
      </c>
      <c r="B25" s="1" t="s">
        <v>353</v>
      </c>
      <c r="C25">
        <v>34.049999999999997</v>
      </c>
      <c r="D25">
        <v>33.89</v>
      </c>
      <c r="E25">
        <v>34</v>
      </c>
      <c r="F25">
        <v>31.56</v>
      </c>
      <c r="G25">
        <v>31.59</v>
      </c>
      <c r="H25">
        <v>31.79</v>
      </c>
      <c r="I25">
        <v>20.45</v>
      </c>
      <c r="J25">
        <v>20.67</v>
      </c>
      <c r="K25">
        <v>20.34</v>
      </c>
      <c r="L25">
        <v>21.89</v>
      </c>
      <c r="M25">
        <v>21.79</v>
      </c>
      <c r="N25">
        <v>22.15</v>
      </c>
      <c r="O25">
        <v>23.78</v>
      </c>
      <c r="P25">
        <v>23.41</v>
      </c>
      <c r="Q25">
        <v>23.66</v>
      </c>
    </row>
    <row r="26" spans="1:17">
      <c r="A26" t="s">
        <v>334</v>
      </c>
      <c r="B26" s="1" t="s">
        <v>353</v>
      </c>
      <c r="C26">
        <v>33.89</v>
      </c>
      <c r="D26">
        <v>34.020000000000003</v>
      </c>
      <c r="E26">
        <v>34.119999999999997</v>
      </c>
      <c r="F26">
        <v>32.549999999999997</v>
      </c>
      <c r="G26">
        <v>33.14</v>
      </c>
      <c r="H26">
        <v>33.159999999999997</v>
      </c>
      <c r="I26">
        <v>20.05</v>
      </c>
      <c r="J26">
        <v>20.59</v>
      </c>
      <c r="K26">
        <v>19.899999999999999</v>
      </c>
      <c r="L26">
        <v>21.9</v>
      </c>
      <c r="M26">
        <v>21.68</v>
      </c>
      <c r="N26">
        <v>21.76</v>
      </c>
      <c r="O26">
        <v>23.68</v>
      </c>
      <c r="P26">
        <v>23.55</v>
      </c>
      <c r="Q26">
        <v>23.57</v>
      </c>
    </row>
    <row r="27" spans="1:17">
      <c r="A27" t="s">
        <v>335</v>
      </c>
      <c r="B27" s="1" t="s">
        <v>353</v>
      </c>
      <c r="C27">
        <v>33.71</v>
      </c>
      <c r="D27">
        <v>34.11</v>
      </c>
      <c r="E27">
        <v>33.97</v>
      </c>
      <c r="F27">
        <v>32.01</v>
      </c>
      <c r="G27">
        <v>32.450000000000003</v>
      </c>
      <c r="H27">
        <v>32.54</v>
      </c>
      <c r="I27">
        <v>20.65</v>
      </c>
      <c r="J27">
        <v>20.49</v>
      </c>
      <c r="K27">
        <v>20.34</v>
      </c>
      <c r="L27">
        <v>22</v>
      </c>
      <c r="M27">
        <v>22.03</v>
      </c>
      <c r="N27">
        <v>21.97</v>
      </c>
      <c r="O27">
        <v>22.89</v>
      </c>
      <c r="P27">
        <v>23.01</v>
      </c>
      <c r="Q27">
        <v>22.67</v>
      </c>
    </row>
    <row r="28" spans="1:17">
      <c r="A28" t="s">
        <v>336</v>
      </c>
      <c r="B28" s="1" t="s">
        <v>353</v>
      </c>
      <c r="C28">
        <v>33.68</v>
      </c>
      <c r="D28">
        <v>33.880000000000003</v>
      </c>
      <c r="E28">
        <v>33.5</v>
      </c>
      <c r="F28">
        <v>32.89</v>
      </c>
      <c r="G28">
        <v>32.700000000000003</v>
      </c>
      <c r="H28">
        <v>33.01</v>
      </c>
      <c r="I28">
        <v>20.43</v>
      </c>
      <c r="J28">
        <v>20.329999999999998</v>
      </c>
      <c r="K28">
        <v>21.11</v>
      </c>
      <c r="L28">
        <v>22.01</v>
      </c>
      <c r="M28">
        <v>22.41</v>
      </c>
      <c r="N28">
        <v>21.8</v>
      </c>
      <c r="O28">
        <v>22.79</v>
      </c>
      <c r="P28">
        <v>22.72</v>
      </c>
      <c r="Q28">
        <v>22.69</v>
      </c>
    </row>
    <row r="29" spans="1:17">
      <c r="A29" t="s">
        <v>337</v>
      </c>
      <c r="B29" s="1" t="s">
        <v>353</v>
      </c>
      <c r="C29">
        <v>34.01</v>
      </c>
      <c r="D29">
        <v>33.89</v>
      </c>
      <c r="E29">
        <v>34.119999999999997</v>
      </c>
      <c r="F29">
        <v>32.14</v>
      </c>
      <c r="G29">
        <v>32.44</v>
      </c>
      <c r="H29">
        <v>33.14</v>
      </c>
      <c r="I29">
        <v>20.14</v>
      </c>
      <c r="J29">
        <v>20.41</v>
      </c>
      <c r="K29">
        <v>20.440000000000001</v>
      </c>
      <c r="L29">
        <v>22.31</v>
      </c>
      <c r="M29">
        <v>22.5</v>
      </c>
      <c r="N29">
        <v>22.53</v>
      </c>
      <c r="O29">
        <v>23.61</v>
      </c>
      <c r="P29">
        <v>23.69</v>
      </c>
      <c r="Q29">
        <v>23.8</v>
      </c>
    </row>
    <row r="30" spans="1:17">
      <c r="A30" t="s">
        <v>338</v>
      </c>
      <c r="B30" s="1" t="s">
        <v>353</v>
      </c>
      <c r="C30">
        <v>32.78</v>
      </c>
      <c r="D30">
        <v>33.020000000000003</v>
      </c>
      <c r="E30">
        <v>33.020000000000003</v>
      </c>
      <c r="F30">
        <v>32.53</v>
      </c>
      <c r="G30">
        <v>32.47</v>
      </c>
      <c r="H30">
        <v>32.799999999999997</v>
      </c>
      <c r="I30">
        <v>19.89</v>
      </c>
      <c r="J30">
        <v>20.56</v>
      </c>
      <c r="K30">
        <v>20.52</v>
      </c>
      <c r="L30">
        <v>22.88</v>
      </c>
      <c r="M30">
        <v>21.78</v>
      </c>
      <c r="N30">
        <v>21.55</v>
      </c>
      <c r="O30">
        <v>22.56</v>
      </c>
      <c r="P30">
        <v>22.69</v>
      </c>
      <c r="Q30">
        <v>22.46</v>
      </c>
    </row>
    <row r="31" spans="1:17">
      <c r="A31" t="s">
        <v>339</v>
      </c>
      <c r="B31" t="s">
        <v>27</v>
      </c>
      <c r="C31">
        <v>32.770000000000003</v>
      </c>
      <c r="D31">
        <v>33.4</v>
      </c>
      <c r="E31">
        <v>34.1</v>
      </c>
      <c r="F31">
        <v>33.020000000000003</v>
      </c>
      <c r="G31">
        <v>32.89</v>
      </c>
      <c r="H31">
        <v>32.67</v>
      </c>
      <c r="I31">
        <v>20.09</v>
      </c>
      <c r="J31">
        <v>20.46</v>
      </c>
      <c r="K31">
        <v>20.48</v>
      </c>
      <c r="L31">
        <v>21.89</v>
      </c>
      <c r="M31">
        <v>21.9</v>
      </c>
      <c r="N31">
        <v>21.79</v>
      </c>
      <c r="O31">
        <v>23.55</v>
      </c>
      <c r="P31">
        <v>23.43</v>
      </c>
      <c r="Q31">
        <v>23.41</v>
      </c>
    </row>
    <row r="32" spans="1:17">
      <c r="A32" t="s">
        <v>340</v>
      </c>
      <c r="B32" t="s">
        <v>27</v>
      </c>
      <c r="C32">
        <v>32.99</v>
      </c>
      <c r="D32">
        <v>33.159999999999997</v>
      </c>
      <c r="E32">
        <v>33.06</v>
      </c>
      <c r="F32">
        <v>33.700000000000003</v>
      </c>
      <c r="G32">
        <v>33.450000000000003</v>
      </c>
      <c r="H32">
        <v>33.659999999999997</v>
      </c>
      <c r="I32">
        <v>20.56</v>
      </c>
      <c r="J32">
        <v>20.81</v>
      </c>
      <c r="K32">
        <v>20.39</v>
      </c>
      <c r="L32">
        <v>21.93</v>
      </c>
      <c r="M32">
        <v>21.89</v>
      </c>
      <c r="N32">
        <v>22.57</v>
      </c>
      <c r="O32">
        <v>22.59</v>
      </c>
      <c r="P32">
        <v>22.5</v>
      </c>
      <c r="Q32">
        <v>22.58</v>
      </c>
    </row>
    <row r="33" spans="1:17">
      <c r="A33" t="s">
        <v>341</v>
      </c>
      <c r="B33" t="s">
        <v>27</v>
      </c>
      <c r="C33">
        <v>32.15</v>
      </c>
      <c r="D33">
        <v>32.89</v>
      </c>
      <c r="E33">
        <v>32.79</v>
      </c>
      <c r="F33">
        <v>32.89</v>
      </c>
      <c r="G33">
        <v>33.01</v>
      </c>
      <c r="H33">
        <v>33.19</v>
      </c>
      <c r="I33">
        <v>21.05</v>
      </c>
      <c r="J33">
        <v>19.899999999999999</v>
      </c>
      <c r="K33">
        <v>20.010000000000002</v>
      </c>
      <c r="L33">
        <v>21.67</v>
      </c>
      <c r="M33">
        <v>21.68</v>
      </c>
      <c r="N33">
        <v>21.43</v>
      </c>
      <c r="O33">
        <v>23.89</v>
      </c>
      <c r="P33">
        <v>23.78</v>
      </c>
      <c r="Q33">
        <v>23.88</v>
      </c>
    </row>
    <row r="34" spans="1:17">
      <c r="A34" t="s">
        <v>342</v>
      </c>
      <c r="B34" t="s">
        <v>27</v>
      </c>
      <c r="C34">
        <v>30.12</v>
      </c>
      <c r="D34">
        <v>29.88</v>
      </c>
      <c r="E34">
        <v>29.55</v>
      </c>
      <c r="F34">
        <v>29.89</v>
      </c>
      <c r="G34">
        <v>30</v>
      </c>
      <c r="H34">
        <v>29.72</v>
      </c>
      <c r="I34">
        <v>21.04</v>
      </c>
      <c r="J34">
        <v>19.89</v>
      </c>
      <c r="K34">
        <v>20.55</v>
      </c>
      <c r="L34">
        <v>22</v>
      </c>
      <c r="M34">
        <v>21.72</v>
      </c>
      <c r="N34">
        <v>21.57</v>
      </c>
      <c r="O34">
        <v>22.4</v>
      </c>
      <c r="P34">
        <v>22.48</v>
      </c>
      <c r="Q34">
        <v>22.64</v>
      </c>
    </row>
    <row r="35" spans="1:17">
      <c r="A35" t="s">
        <v>343</v>
      </c>
      <c r="B35" t="s">
        <v>27</v>
      </c>
      <c r="C35">
        <v>30.15</v>
      </c>
      <c r="D35">
        <v>29.78</v>
      </c>
      <c r="E35">
        <v>30.01</v>
      </c>
      <c r="F35">
        <v>28.12</v>
      </c>
      <c r="G35">
        <v>29.89</v>
      </c>
      <c r="H35">
        <v>28.67</v>
      </c>
      <c r="I35">
        <v>19.98</v>
      </c>
      <c r="J35">
        <v>20.41</v>
      </c>
      <c r="K35">
        <v>20.13</v>
      </c>
      <c r="L35">
        <v>22.04</v>
      </c>
      <c r="M35">
        <v>22.01</v>
      </c>
      <c r="N35">
        <v>22.15</v>
      </c>
      <c r="O35">
        <v>23.12</v>
      </c>
      <c r="P35">
        <v>23.42</v>
      </c>
      <c r="Q35">
        <v>23.61</v>
      </c>
    </row>
    <row r="36" spans="1:17">
      <c r="A36" t="s">
        <v>344</v>
      </c>
      <c r="B36" t="s">
        <v>27</v>
      </c>
      <c r="C36">
        <v>30.55</v>
      </c>
      <c r="D36">
        <v>30.36</v>
      </c>
      <c r="E36">
        <v>29.99</v>
      </c>
      <c r="F36">
        <v>28.44</v>
      </c>
      <c r="G36">
        <v>28.57</v>
      </c>
      <c r="H36">
        <v>28.7</v>
      </c>
      <c r="I36">
        <v>20.04</v>
      </c>
      <c r="J36">
        <v>21.43</v>
      </c>
      <c r="K36">
        <v>21</v>
      </c>
      <c r="L36">
        <v>22.13</v>
      </c>
      <c r="M36">
        <v>21.89</v>
      </c>
      <c r="N36">
        <v>21.91</v>
      </c>
      <c r="O36">
        <v>22.99</v>
      </c>
      <c r="P36">
        <v>22.89</v>
      </c>
      <c r="Q36">
        <v>22.79</v>
      </c>
    </row>
    <row r="37" spans="1:17">
      <c r="A37" t="s">
        <v>345</v>
      </c>
      <c r="B37" t="s">
        <v>27</v>
      </c>
      <c r="C37">
        <v>30.46</v>
      </c>
      <c r="D37">
        <v>30.41</v>
      </c>
      <c r="E37">
        <v>30.55</v>
      </c>
      <c r="F37">
        <v>28.52</v>
      </c>
      <c r="G37">
        <v>28.14</v>
      </c>
      <c r="H37">
        <v>28.12</v>
      </c>
      <c r="I37">
        <v>20.56</v>
      </c>
      <c r="J37">
        <v>20.12</v>
      </c>
      <c r="K37">
        <v>20.13</v>
      </c>
      <c r="L37">
        <v>21.89</v>
      </c>
      <c r="M37">
        <v>21.78</v>
      </c>
      <c r="N37">
        <v>21.83</v>
      </c>
      <c r="O37">
        <v>23</v>
      </c>
      <c r="P37">
        <v>23.14</v>
      </c>
      <c r="Q37">
        <v>23.18</v>
      </c>
    </row>
    <row r="38" spans="1:17">
      <c r="A38" t="s">
        <v>346</v>
      </c>
      <c r="B38" t="s">
        <v>27</v>
      </c>
      <c r="C38">
        <v>30.18</v>
      </c>
      <c r="D38">
        <v>29.89</v>
      </c>
      <c r="E38">
        <v>29.72</v>
      </c>
      <c r="F38">
        <v>28.49</v>
      </c>
      <c r="G38">
        <v>28.67</v>
      </c>
      <c r="H38">
        <v>28.9</v>
      </c>
      <c r="I38">
        <v>20.8</v>
      </c>
      <c r="J38">
        <v>20.34</v>
      </c>
      <c r="K38">
        <v>20.6</v>
      </c>
      <c r="L38">
        <v>21.69</v>
      </c>
      <c r="M38">
        <v>22.01</v>
      </c>
      <c r="N38">
        <v>22.43</v>
      </c>
      <c r="O38">
        <v>23.5</v>
      </c>
      <c r="P38">
        <v>22.92</v>
      </c>
      <c r="Q38">
        <v>23.33</v>
      </c>
    </row>
    <row r="39" spans="1:17">
      <c r="A39" t="s">
        <v>347</v>
      </c>
      <c r="B39" t="s">
        <v>27</v>
      </c>
      <c r="C39">
        <v>30.81</v>
      </c>
      <c r="D39">
        <v>30.77</v>
      </c>
      <c r="E39">
        <v>30.69</v>
      </c>
      <c r="F39">
        <v>29</v>
      </c>
      <c r="G39">
        <v>28.6</v>
      </c>
      <c r="H39">
        <v>29.1</v>
      </c>
      <c r="I39">
        <v>20.75</v>
      </c>
      <c r="J39">
        <v>20.65</v>
      </c>
      <c r="K39">
        <v>20.99</v>
      </c>
      <c r="L39">
        <v>22.01</v>
      </c>
      <c r="M39">
        <v>22.04</v>
      </c>
      <c r="N39">
        <v>21.89</v>
      </c>
      <c r="O39">
        <v>23</v>
      </c>
      <c r="P39">
        <v>23.3</v>
      </c>
      <c r="Q39">
        <v>23.41</v>
      </c>
    </row>
    <row r="41" spans="1:17">
      <c r="A41" t="s">
        <v>349</v>
      </c>
      <c r="C41" t="s">
        <v>350</v>
      </c>
      <c r="D41" t="s">
        <v>350</v>
      </c>
      <c r="E41" t="s">
        <v>350</v>
      </c>
      <c r="F41" t="s">
        <v>351</v>
      </c>
      <c r="G41" t="s">
        <v>351</v>
      </c>
      <c r="H41" t="s">
        <v>351</v>
      </c>
      <c r="I41" t="s">
        <v>328</v>
      </c>
      <c r="J41" t="s">
        <v>328</v>
      </c>
      <c r="K41" t="s">
        <v>328</v>
      </c>
      <c r="L41" t="s">
        <v>329</v>
      </c>
      <c r="M41" t="s">
        <v>329</v>
      </c>
      <c r="N41" t="s">
        <v>329</v>
      </c>
      <c r="O41" t="s">
        <v>352</v>
      </c>
      <c r="P41" t="s">
        <v>352</v>
      </c>
      <c r="Q41" t="s">
        <v>352</v>
      </c>
    </row>
    <row r="42" spans="1:17">
      <c r="A42" t="s">
        <v>330</v>
      </c>
      <c r="B42" s="1" t="s">
        <v>353</v>
      </c>
      <c r="C42">
        <v>32.14</v>
      </c>
      <c r="D42">
        <v>32.299999999999997</v>
      </c>
      <c r="E42">
        <v>32.22</v>
      </c>
      <c r="F42">
        <v>31.67</v>
      </c>
      <c r="G42">
        <v>31.59</v>
      </c>
      <c r="H42">
        <v>31.7</v>
      </c>
      <c r="I42">
        <v>20.98</v>
      </c>
      <c r="J42">
        <v>20.68</v>
      </c>
      <c r="K42">
        <v>21</v>
      </c>
      <c r="L42">
        <v>22.04</v>
      </c>
      <c r="M42">
        <v>21.89</v>
      </c>
      <c r="N42">
        <v>22.03</v>
      </c>
      <c r="O42">
        <v>22.89</v>
      </c>
      <c r="P42">
        <v>22.94</v>
      </c>
      <c r="Q42">
        <v>22.68</v>
      </c>
    </row>
    <row r="43" spans="1:17">
      <c r="A43" t="s">
        <v>331</v>
      </c>
      <c r="B43" s="1" t="s">
        <v>353</v>
      </c>
      <c r="C43">
        <v>33.58</v>
      </c>
      <c r="D43">
        <v>33.44</v>
      </c>
      <c r="E43">
        <v>33.1</v>
      </c>
      <c r="F43">
        <v>32.44</v>
      </c>
      <c r="G43">
        <v>32.18</v>
      </c>
      <c r="H43">
        <v>31.86</v>
      </c>
      <c r="I43">
        <v>20.18</v>
      </c>
      <c r="J43">
        <v>20.149999999999999</v>
      </c>
      <c r="K43">
        <v>20.329999999999998</v>
      </c>
      <c r="L43">
        <v>21.89</v>
      </c>
      <c r="M43">
        <v>21.77</v>
      </c>
      <c r="N43">
        <v>21.84</v>
      </c>
      <c r="O43">
        <v>23</v>
      </c>
      <c r="P43">
        <v>22.8</v>
      </c>
      <c r="Q43">
        <v>22.56</v>
      </c>
    </row>
    <row r="44" spans="1:17">
      <c r="A44" t="s">
        <v>332</v>
      </c>
      <c r="B44" s="1" t="s">
        <v>353</v>
      </c>
      <c r="C44">
        <v>33.5</v>
      </c>
      <c r="D44">
        <v>33.659999999999997</v>
      </c>
      <c r="E44">
        <v>33.49</v>
      </c>
      <c r="F44">
        <v>32.69</v>
      </c>
      <c r="G44">
        <v>31.79</v>
      </c>
      <c r="H44">
        <v>32.04</v>
      </c>
      <c r="I44">
        <v>21.8</v>
      </c>
      <c r="J44">
        <v>19.98</v>
      </c>
      <c r="K44">
        <v>20.46</v>
      </c>
      <c r="L44">
        <v>21.99</v>
      </c>
      <c r="M44">
        <v>21.8</v>
      </c>
      <c r="N44">
        <v>21.85</v>
      </c>
      <c r="O44">
        <v>22.7</v>
      </c>
      <c r="P44">
        <v>22.82</v>
      </c>
      <c r="Q44">
        <v>23</v>
      </c>
    </row>
    <row r="45" spans="1:17">
      <c r="A45" t="s">
        <v>333</v>
      </c>
      <c r="B45" s="1" t="s">
        <v>353</v>
      </c>
      <c r="C45">
        <v>34.020000000000003</v>
      </c>
      <c r="D45">
        <v>34.119999999999997</v>
      </c>
      <c r="E45">
        <v>33.89</v>
      </c>
      <c r="F45">
        <v>33.01</v>
      </c>
      <c r="G45">
        <v>32.79</v>
      </c>
      <c r="H45">
        <v>32.799999999999997</v>
      </c>
      <c r="I45">
        <v>20.56</v>
      </c>
      <c r="J45">
        <v>19.78</v>
      </c>
      <c r="K45">
        <v>20.53</v>
      </c>
      <c r="L45">
        <v>21.68</v>
      </c>
      <c r="M45">
        <v>22.01</v>
      </c>
      <c r="N45">
        <v>22.11</v>
      </c>
      <c r="O45">
        <v>23.05</v>
      </c>
      <c r="P45">
        <v>23.14</v>
      </c>
      <c r="Q45">
        <v>23.42</v>
      </c>
    </row>
    <row r="46" spans="1:17">
      <c r="A46" t="s">
        <v>334</v>
      </c>
      <c r="B46" s="1" t="s">
        <v>353</v>
      </c>
      <c r="C46">
        <v>33.79</v>
      </c>
      <c r="D46">
        <v>34.01</v>
      </c>
      <c r="E46">
        <v>34.119999999999997</v>
      </c>
      <c r="F46">
        <v>32.79</v>
      </c>
      <c r="G46">
        <v>32.67</v>
      </c>
      <c r="H46">
        <v>32.770000000000003</v>
      </c>
      <c r="I46">
        <v>20.72</v>
      </c>
      <c r="J46">
        <v>21.34</v>
      </c>
      <c r="K46">
        <v>20.11</v>
      </c>
      <c r="L46">
        <v>22.05</v>
      </c>
      <c r="M46">
        <v>22.05</v>
      </c>
      <c r="N46">
        <v>22</v>
      </c>
      <c r="O46">
        <v>23.84</v>
      </c>
      <c r="P46">
        <v>23.7</v>
      </c>
      <c r="Q46">
        <v>23.68</v>
      </c>
    </row>
    <row r="47" spans="1:17">
      <c r="A47" t="s">
        <v>335</v>
      </c>
      <c r="B47" s="1" t="s">
        <v>353</v>
      </c>
      <c r="C47">
        <v>33.68</v>
      </c>
      <c r="D47">
        <v>33.1</v>
      </c>
      <c r="E47">
        <v>34.01</v>
      </c>
      <c r="F47">
        <v>32.159999999999997</v>
      </c>
      <c r="G47">
        <v>31.89</v>
      </c>
      <c r="H47">
        <v>32</v>
      </c>
      <c r="I47">
        <v>20.78</v>
      </c>
      <c r="J47">
        <v>20.65</v>
      </c>
      <c r="K47">
        <v>20.8</v>
      </c>
      <c r="L47">
        <v>22.31</v>
      </c>
      <c r="M47">
        <v>22.4</v>
      </c>
      <c r="N47">
        <v>22.37</v>
      </c>
      <c r="O47">
        <v>22.9</v>
      </c>
      <c r="P47">
        <v>22.93</v>
      </c>
      <c r="Q47">
        <v>23.02</v>
      </c>
    </row>
    <row r="48" spans="1:17">
      <c r="A48" t="s">
        <v>336</v>
      </c>
      <c r="B48" s="1" t="s">
        <v>353</v>
      </c>
      <c r="C48">
        <v>32.46</v>
      </c>
      <c r="D48">
        <v>33.020000000000003</v>
      </c>
      <c r="E48">
        <v>32.89</v>
      </c>
      <c r="F48">
        <v>31.89</v>
      </c>
      <c r="G48">
        <v>31.77</v>
      </c>
      <c r="H48">
        <v>31.82</v>
      </c>
      <c r="I48">
        <v>20.53</v>
      </c>
      <c r="J48">
        <v>20.45</v>
      </c>
      <c r="K48">
        <v>21.01</v>
      </c>
      <c r="L48">
        <v>22.14</v>
      </c>
      <c r="M48">
        <v>22.13</v>
      </c>
      <c r="N48">
        <v>22.19</v>
      </c>
      <c r="O48">
        <v>22.68</v>
      </c>
      <c r="P48">
        <v>22.61</v>
      </c>
      <c r="Q48">
        <v>22.79</v>
      </c>
    </row>
    <row r="49" spans="1:17">
      <c r="A49" s="7" t="s">
        <v>337</v>
      </c>
      <c r="B49" s="1" t="s">
        <v>353</v>
      </c>
      <c r="C49">
        <v>33.69</v>
      </c>
      <c r="D49">
        <v>33.51</v>
      </c>
      <c r="E49">
        <v>33.74</v>
      </c>
      <c r="F49">
        <v>30.99</v>
      </c>
      <c r="G49">
        <v>30.88</v>
      </c>
      <c r="H49">
        <v>31</v>
      </c>
      <c r="I49">
        <v>20.61</v>
      </c>
      <c r="J49">
        <v>21.8</v>
      </c>
      <c r="K49">
        <v>21.04</v>
      </c>
      <c r="L49">
        <v>21.89</v>
      </c>
      <c r="M49">
        <v>22.31</v>
      </c>
      <c r="N49">
        <v>22.04</v>
      </c>
      <c r="O49">
        <v>23.55</v>
      </c>
      <c r="P49">
        <v>23.45</v>
      </c>
      <c r="Q49">
        <v>23.55</v>
      </c>
    </row>
    <row r="50" spans="1:17">
      <c r="A50" s="7" t="s">
        <v>338</v>
      </c>
      <c r="B50" s="1" t="s">
        <v>353</v>
      </c>
      <c r="C50">
        <v>32.549999999999997</v>
      </c>
      <c r="D50">
        <v>32.5</v>
      </c>
      <c r="E50">
        <v>32.14</v>
      </c>
      <c r="F50">
        <v>31.3</v>
      </c>
      <c r="G50">
        <v>30.98</v>
      </c>
      <c r="H50">
        <v>31.12</v>
      </c>
      <c r="I50">
        <v>20.25</v>
      </c>
      <c r="J50">
        <v>20.34</v>
      </c>
      <c r="K50">
        <v>20.77</v>
      </c>
      <c r="L50">
        <v>21.78</v>
      </c>
      <c r="M50">
        <v>21.88</v>
      </c>
      <c r="N50">
        <v>22.05</v>
      </c>
      <c r="O50">
        <v>23.71</v>
      </c>
      <c r="P50">
        <v>23.68</v>
      </c>
      <c r="Q50">
        <v>23.69</v>
      </c>
    </row>
    <row r="51" spans="1:17">
      <c r="A51" s="7" t="s">
        <v>339</v>
      </c>
      <c r="B51" t="s">
        <v>27</v>
      </c>
      <c r="C51">
        <v>32.47</v>
      </c>
      <c r="D51">
        <v>32.880000000000003</v>
      </c>
      <c r="E51">
        <v>31.99</v>
      </c>
      <c r="F51">
        <v>32.25</v>
      </c>
      <c r="G51">
        <v>32.200000000000003</v>
      </c>
      <c r="H51">
        <v>32.04</v>
      </c>
      <c r="I51">
        <v>20.56</v>
      </c>
      <c r="J51">
        <v>20.6</v>
      </c>
      <c r="K51">
        <v>20.58</v>
      </c>
      <c r="L51">
        <v>21.6</v>
      </c>
      <c r="M51">
        <v>22.5</v>
      </c>
      <c r="N51">
        <v>22.67</v>
      </c>
      <c r="O51">
        <v>22.92</v>
      </c>
      <c r="P51">
        <v>22.87</v>
      </c>
      <c r="Q51">
        <v>22.56</v>
      </c>
    </row>
    <row r="52" spans="1:17">
      <c r="A52" s="3" t="s">
        <v>340</v>
      </c>
      <c r="B52" t="s">
        <v>27</v>
      </c>
      <c r="C52" s="3">
        <v>32.86</v>
      </c>
      <c r="D52" s="3">
        <v>32.51</v>
      </c>
      <c r="E52" s="3">
        <v>32.25</v>
      </c>
      <c r="F52" s="3">
        <v>30.9</v>
      </c>
      <c r="G52" s="3">
        <v>30.78</v>
      </c>
      <c r="H52" s="3">
        <v>30.88</v>
      </c>
      <c r="I52">
        <v>20.74</v>
      </c>
      <c r="J52">
        <v>20.329999999999998</v>
      </c>
      <c r="K52">
        <v>19.89</v>
      </c>
      <c r="L52">
        <v>22.31</v>
      </c>
      <c r="M52">
        <v>22.46</v>
      </c>
      <c r="N52">
        <v>23.01</v>
      </c>
      <c r="O52">
        <v>23.14</v>
      </c>
      <c r="P52">
        <v>23.1</v>
      </c>
      <c r="Q52">
        <v>23.06</v>
      </c>
    </row>
    <row r="53" spans="1:17">
      <c r="A53" s="3" t="s">
        <v>341</v>
      </c>
      <c r="B53" t="s">
        <v>27</v>
      </c>
      <c r="C53" s="3">
        <v>33.15</v>
      </c>
      <c r="D53" s="3">
        <v>32.89</v>
      </c>
      <c r="E53" s="3">
        <v>33.01</v>
      </c>
      <c r="F53" s="3">
        <v>32.15</v>
      </c>
      <c r="G53" s="3">
        <v>31.89</v>
      </c>
      <c r="H53" s="3">
        <v>32</v>
      </c>
      <c r="I53">
        <v>20.78</v>
      </c>
      <c r="J53">
        <v>20.56</v>
      </c>
      <c r="K53">
        <v>20.67</v>
      </c>
      <c r="L53">
        <v>22.45</v>
      </c>
      <c r="M53">
        <v>21.9</v>
      </c>
      <c r="N53">
        <v>21.74</v>
      </c>
      <c r="O53">
        <v>22.79</v>
      </c>
      <c r="P53">
        <v>22.68</v>
      </c>
      <c r="Q53">
        <v>22.9</v>
      </c>
    </row>
    <row r="54" spans="1:17">
      <c r="A54" s="3" t="s">
        <v>342</v>
      </c>
      <c r="B54" t="s">
        <v>27</v>
      </c>
      <c r="C54" s="3">
        <v>32.79</v>
      </c>
      <c r="D54" s="3">
        <v>33.01</v>
      </c>
      <c r="E54" s="3">
        <v>32.299999999999997</v>
      </c>
      <c r="F54" s="3">
        <v>31.78</v>
      </c>
      <c r="G54" s="3">
        <v>30.99</v>
      </c>
      <c r="H54" s="3">
        <v>30.64</v>
      </c>
      <c r="I54" s="3">
        <v>20.7</v>
      </c>
      <c r="J54" s="3">
        <v>20.77</v>
      </c>
      <c r="K54" s="3">
        <v>20.79</v>
      </c>
      <c r="L54" s="3">
        <v>22.18</v>
      </c>
      <c r="M54" s="3">
        <v>21.99</v>
      </c>
      <c r="N54" s="3">
        <v>22.69</v>
      </c>
      <c r="O54" s="3">
        <v>23.66</v>
      </c>
      <c r="P54" s="3">
        <v>23.52</v>
      </c>
      <c r="Q54" s="3">
        <v>23.59</v>
      </c>
    </row>
    <row r="55" spans="1:17">
      <c r="A55" s="3" t="s">
        <v>343</v>
      </c>
      <c r="B55" t="s">
        <v>27</v>
      </c>
      <c r="C55" s="3">
        <v>32.92</v>
      </c>
      <c r="D55" s="3">
        <v>32.89</v>
      </c>
      <c r="E55" s="3">
        <v>33.159999999999997</v>
      </c>
      <c r="F55" s="3">
        <v>30.98</v>
      </c>
      <c r="G55" s="3">
        <v>30.78</v>
      </c>
      <c r="H55" s="3">
        <v>30.44</v>
      </c>
      <c r="I55" s="3">
        <v>19.8</v>
      </c>
      <c r="J55" s="3">
        <v>20.010000000000002</v>
      </c>
      <c r="K55" s="3">
        <v>20.88</v>
      </c>
      <c r="L55" s="3">
        <v>22</v>
      </c>
      <c r="M55" s="3">
        <v>22.4</v>
      </c>
      <c r="N55" s="3">
        <v>21.89</v>
      </c>
      <c r="O55" s="3">
        <v>22.89</v>
      </c>
      <c r="P55" s="3">
        <v>22.8</v>
      </c>
      <c r="Q55" s="3">
        <v>22.57</v>
      </c>
    </row>
    <row r="56" spans="1:17">
      <c r="A56" s="3" t="s">
        <v>344</v>
      </c>
      <c r="B56" t="s">
        <v>27</v>
      </c>
      <c r="C56" s="3">
        <v>33.01</v>
      </c>
      <c r="D56" s="3">
        <v>32.770000000000003</v>
      </c>
      <c r="E56" s="3">
        <v>33.200000000000003</v>
      </c>
      <c r="F56" s="3">
        <v>32</v>
      </c>
      <c r="G56" s="3">
        <v>31.01</v>
      </c>
      <c r="H56" s="3">
        <v>31.15</v>
      </c>
      <c r="I56" s="3">
        <v>20.45</v>
      </c>
      <c r="J56" s="3">
        <v>20.45</v>
      </c>
      <c r="K56" s="3">
        <v>20.8</v>
      </c>
      <c r="L56" s="3">
        <v>22.14</v>
      </c>
      <c r="M56" s="3">
        <v>22.3</v>
      </c>
      <c r="N56" s="3">
        <v>22.77</v>
      </c>
      <c r="O56" s="3">
        <v>23.67</v>
      </c>
      <c r="P56" s="3">
        <v>23.16</v>
      </c>
      <c r="Q56" s="3">
        <v>23.55</v>
      </c>
    </row>
    <row r="57" spans="1:17">
      <c r="A57" s="3" t="s">
        <v>345</v>
      </c>
      <c r="B57" t="s">
        <v>27</v>
      </c>
      <c r="C57" s="3">
        <v>31.56</v>
      </c>
      <c r="D57" s="3">
        <v>32</v>
      </c>
      <c r="E57" s="3">
        <v>31.79</v>
      </c>
      <c r="F57" s="3">
        <v>31.94</v>
      </c>
      <c r="G57" s="3">
        <v>32.11</v>
      </c>
      <c r="H57" s="3">
        <v>32.270000000000003</v>
      </c>
      <c r="I57" s="3">
        <v>19.690000000000001</v>
      </c>
      <c r="J57" s="3">
        <v>20.010000000000002</v>
      </c>
      <c r="K57" s="3">
        <v>19.97</v>
      </c>
      <c r="L57" s="3">
        <v>21.98</v>
      </c>
      <c r="M57" s="3">
        <v>22.03</v>
      </c>
      <c r="N57" s="3">
        <v>21.78</v>
      </c>
      <c r="O57" s="3">
        <v>23.63</v>
      </c>
      <c r="P57" s="3">
        <v>23.65</v>
      </c>
      <c r="Q57" s="3">
        <v>23.77</v>
      </c>
    </row>
    <row r="58" spans="1:17">
      <c r="A58" s="3" t="s">
        <v>346</v>
      </c>
      <c r="B58" t="s">
        <v>27</v>
      </c>
      <c r="C58" s="3">
        <v>31.69</v>
      </c>
      <c r="D58" s="3">
        <v>31.98</v>
      </c>
      <c r="E58" s="3">
        <v>32.17</v>
      </c>
      <c r="F58" s="3">
        <v>31.47</v>
      </c>
      <c r="G58" s="3">
        <v>30.8</v>
      </c>
      <c r="H58" s="3">
        <v>31.1</v>
      </c>
      <c r="I58" s="3">
        <v>20.47</v>
      </c>
      <c r="J58" s="3">
        <v>20.010000000000002</v>
      </c>
      <c r="K58" s="3">
        <v>20.04</v>
      </c>
      <c r="L58" s="3">
        <v>21.8</v>
      </c>
      <c r="M58" s="3">
        <v>21.84</v>
      </c>
      <c r="N58" s="3">
        <v>22.14</v>
      </c>
      <c r="O58" s="3">
        <v>23.14</v>
      </c>
      <c r="P58" s="3">
        <v>22.98</v>
      </c>
      <c r="Q58" s="3">
        <v>23.02</v>
      </c>
    </row>
    <row r="59" spans="1:17">
      <c r="A59" s="3" t="s">
        <v>347</v>
      </c>
      <c r="B59" t="s">
        <v>27</v>
      </c>
      <c r="C59" s="3">
        <v>31.55</v>
      </c>
      <c r="D59" s="3">
        <v>31.67</v>
      </c>
      <c r="E59" s="3">
        <v>31.82</v>
      </c>
      <c r="F59" s="3">
        <v>31.01</v>
      </c>
      <c r="G59" s="3">
        <v>30.94</v>
      </c>
      <c r="H59" s="3">
        <v>30.55</v>
      </c>
      <c r="I59" s="3">
        <v>20.89</v>
      </c>
      <c r="J59" s="3">
        <v>20.88</v>
      </c>
      <c r="K59" s="3">
        <v>20.9</v>
      </c>
      <c r="L59" s="3">
        <v>22</v>
      </c>
      <c r="M59" s="3">
        <v>22.4</v>
      </c>
      <c r="N59" s="3">
        <v>21.97</v>
      </c>
      <c r="O59" s="3">
        <v>22.93</v>
      </c>
      <c r="P59" s="3">
        <v>22.86</v>
      </c>
      <c r="Q59" s="3">
        <v>21.95</v>
      </c>
    </row>
    <row r="60" spans="1:17">
      <c r="A60" s="3"/>
      <c r="B60" s="3"/>
      <c r="C60" s="3"/>
      <c r="D60" s="3"/>
      <c r="E60" s="3"/>
      <c r="F60" s="3"/>
      <c r="G60" s="3"/>
      <c r="H60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ecundity</vt:lpstr>
      <vt:lpstr>Development</vt:lpstr>
      <vt:lpstr>Infectiveness</vt:lpstr>
      <vt:lpstr>Direct Development</vt:lpstr>
      <vt:lpstr>Stress Tolerance</vt:lpstr>
      <vt:lpstr>Metabolism</vt:lpstr>
      <vt:lpstr>Metabolism Genes</vt:lpstr>
      <vt:lpstr>Off-Target</vt:lpstr>
      <vt:lpstr>daf-7</vt:lpstr>
      <vt:lpstr>daf-1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Dulovic</dc:creator>
  <cp:lastModifiedBy>Alex Dulovic</cp:lastModifiedBy>
  <dcterms:created xsi:type="dcterms:W3CDTF">2019-01-03T13:51:59Z</dcterms:created>
  <dcterms:modified xsi:type="dcterms:W3CDTF">2019-01-03T14:19:46Z</dcterms:modified>
</cp:coreProperties>
</file>